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3300" yWindow="1080" windowWidth="47800" windowHeight="25760" activeTab="12"/>
  </bookViews>
  <sheets>
    <sheet name="Fig.1g" sheetId="17" r:id="rId1"/>
    <sheet name="Fig. 2h" sheetId="12" r:id="rId2"/>
    <sheet name="Fig.2o" sheetId="18" r:id="rId3"/>
    <sheet name="Fig.2p" sheetId="19" r:id="rId4"/>
    <sheet name="Fig.3e" sheetId="20" r:id="rId5"/>
    <sheet name="Fig. 3f" sheetId="14" r:id="rId6"/>
    <sheet name="Fig. 3g" sheetId="6" r:id="rId7"/>
    <sheet name="Fig.4e" sheetId="21" r:id="rId8"/>
    <sheet name="Fig. 4h" sheetId="8" r:id="rId9"/>
    <sheet name="Fig. 7f" sheetId="16" r:id="rId10"/>
    <sheet name="Fig.7l" sheetId="22" r:id="rId11"/>
    <sheet name="Fig.7m" sheetId="23" r:id="rId12"/>
    <sheet name="Fig.7p" sheetId="24" r:id="rId13"/>
    <sheet name="Suppl Fig. 3g-j" sheetId="15" r:id="rId14"/>
    <sheet name="SupplFig. 6d,e" sheetId="1" r:id="rId15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3" i="24" l="1"/>
  <c r="L19" i="24"/>
  <c r="K19" i="24"/>
  <c r="L18" i="24"/>
  <c r="K18" i="24"/>
  <c r="E17" i="24"/>
  <c r="E13" i="24"/>
  <c r="D13" i="24"/>
  <c r="E12" i="24"/>
  <c r="D12" i="24"/>
  <c r="C25" i="23"/>
  <c r="C24" i="23"/>
  <c r="C23" i="23"/>
  <c r="D16" i="23"/>
  <c r="D13" i="23"/>
  <c r="D17" i="23"/>
  <c r="E16" i="23"/>
  <c r="E13" i="23"/>
  <c r="E17" i="23"/>
  <c r="F16" i="23"/>
  <c r="F13" i="23"/>
  <c r="F17" i="23"/>
  <c r="G16" i="23"/>
  <c r="G13" i="23"/>
  <c r="G17" i="23"/>
  <c r="C16" i="23"/>
  <c r="C13" i="23"/>
  <c r="C17" i="23"/>
  <c r="D15" i="23"/>
  <c r="E15" i="23"/>
  <c r="F15" i="23"/>
  <c r="G15" i="23"/>
  <c r="C15" i="23"/>
  <c r="D33" i="22"/>
  <c r="D32" i="22"/>
  <c r="D31" i="22"/>
  <c r="D29" i="22"/>
  <c r="D30" i="22"/>
  <c r="D28" i="22"/>
  <c r="D27" i="22"/>
  <c r="G21" i="22"/>
  <c r="D21" i="22"/>
  <c r="E21" i="22"/>
  <c r="F21" i="22"/>
  <c r="C21" i="22"/>
  <c r="D20" i="22"/>
  <c r="E20" i="22"/>
  <c r="F20" i="22"/>
  <c r="G20" i="22"/>
  <c r="C20" i="22"/>
  <c r="D19" i="22"/>
  <c r="E19" i="22"/>
  <c r="F19" i="22"/>
  <c r="G19" i="22"/>
  <c r="C19" i="22"/>
  <c r="G17" i="22"/>
  <c r="D17" i="22"/>
  <c r="E17" i="22"/>
  <c r="F17" i="22"/>
  <c r="C17" i="22"/>
  <c r="C24" i="21"/>
  <c r="D21" i="21"/>
  <c r="C21" i="21"/>
  <c r="D20" i="21"/>
  <c r="C20" i="21"/>
  <c r="D19" i="21"/>
  <c r="C19" i="21"/>
  <c r="D17" i="21"/>
  <c r="C17" i="21"/>
  <c r="C32" i="20"/>
  <c r="D30" i="20"/>
  <c r="D29" i="20"/>
  <c r="D28" i="20"/>
  <c r="C30" i="20"/>
  <c r="C29" i="20"/>
  <c r="C28" i="20"/>
  <c r="G18" i="20"/>
  <c r="G22" i="20"/>
  <c r="D22" i="20"/>
  <c r="E18" i="20"/>
  <c r="E22" i="20"/>
  <c r="F18" i="20"/>
  <c r="F22" i="20"/>
  <c r="H18" i="20"/>
  <c r="H22" i="20"/>
  <c r="C22" i="20"/>
  <c r="D21" i="20"/>
  <c r="E21" i="20"/>
  <c r="F21" i="20"/>
  <c r="G21" i="20"/>
  <c r="H21" i="20"/>
  <c r="C21" i="20"/>
  <c r="D20" i="20"/>
  <c r="E20" i="20"/>
  <c r="F20" i="20"/>
  <c r="G20" i="20"/>
  <c r="H20" i="20"/>
  <c r="C20" i="20"/>
  <c r="D18" i="20"/>
  <c r="C18" i="20"/>
  <c r="D23" i="19"/>
  <c r="D22" i="19"/>
  <c r="D21" i="19"/>
  <c r="E15" i="19"/>
  <c r="E12" i="19"/>
  <c r="E16" i="19"/>
  <c r="F15" i="19"/>
  <c r="F12" i="19"/>
  <c r="F16" i="19"/>
  <c r="D15" i="19"/>
  <c r="D12" i="19"/>
  <c r="D16" i="19"/>
  <c r="D14" i="19"/>
  <c r="E14" i="19"/>
  <c r="F14" i="19"/>
  <c r="D25" i="18"/>
  <c r="D24" i="18"/>
  <c r="D23" i="18"/>
  <c r="F18" i="18"/>
  <c r="E18" i="18"/>
  <c r="D18" i="18"/>
  <c r="F17" i="18"/>
  <c r="E17" i="18"/>
  <c r="D17" i="18"/>
  <c r="F16" i="18"/>
  <c r="E16" i="18"/>
  <c r="D16" i="18"/>
  <c r="F14" i="18"/>
  <c r="E14" i="18"/>
  <c r="D14" i="18"/>
  <c r="D43" i="6"/>
  <c r="D42" i="6"/>
  <c r="F19" i="17"/>
  <c r="D19" i="17"/>
  <c r="E19" i="17"/>
  <c r="C19" i="17"/>
  <c r="F18" i="17"/>
  <c r="D18" i="17"/>
  <c r="E18" i="17"/>
  <c r="C18" i="17"/>
  <c r="F17" i="17"/>
  <c r="D17" i="17"/>
  <c r="E17" i="17"/>
  <c r="C17" i="17"/>
  <c r="F15" i="17"/>
  <c r="D15" i="17"/>
  <c r="E15" i="17"/>
  <c r="C15" i="17"/>
  <c r="T20" i="1"/>
  <c r="S20" i="1"/>
  <c r="U6" i="1"/>
  <c r="H29" i="1"/>
  <c r="L20" i="1"/>
  <c r="F20" i="1"/>
  <c r="E20" i="1"/>
  <c r="N6" i="1"/>
  <c r="G6" i="1"/>
  <c r="D44" i="6"/>
  <c r="U34" i="8"/>
  <c r="W34" i="8"/>
  <c r="Y34" i="8"/>
  <c r="AA34" i="8"/>
  <c r="AC34" i="8"/>
  <c r="AE34" i="8"/>
  <c r="AG34" i="8"/>
  <c r="AI34" i="8"/>
  <c r="AK34" i="8"/>
  <c r="U35" i="8"/>
  <c r="C34" i="8"/>
  <c r="E34" i="8"/>
  <c r="G34" i="8"/>
  <c r="I34" i="8"/>
  <c r="K34" i="8"/>
  <c r="M34" i="8"/>
  <c r="O34" i="8"/>
  <c r="Q34" i="8"/>
  <c r="S34" i="8"/>
  <c r="C35" i="8"/>
  <c r="C38" i="8"/>
  <c r="U20" i="8"/>
  <c r="V20" i="8"/>
  <c r="W20" i="8"/>
  <c r="X20" i="8"/>
  <c r="Y20" i="8"/>
  <c r="Z20" i="8"/>
  <c r="AA20" i="8"/>
  <c r="AB20" i="8"/>
  <c r="AC20" i="8"/>
  <c r="AD20" i="8"/>
  <c r="AE20" i="8"/>
  <c r="AF20" i="8"/>
  <c r="AG20" i="8"/>
  <c r="AH20" i="8"/>
  <c r="AI20" i="8"/>
  <c r="AJ20" i="8"/>
  <c r="AK20" i="8"/>
  <c r="AL20" i="8"/>
  <c r="U21" i="8"/>
  <c r="C20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C21" i="8"/>
  <c r="I27" i="14"/>
  <c r="I28" i="14"/>
  <c r="I29" i="14"/>
  <c r="I30" i="14"/>
  <c r="I31" i="14"/>
  <c r="I32" i="14"/>
  <c r="M27" i="14"/>
  <c r="M28" i="14"/>
  <c r="M29" i="14"/>
  <c r="M30" i="14"/>
  <c r="M31" i="14"/>
  <c r="M32" i="14"/>
  <c r="E25" i="14"/>
  <c r="E26" i="14"/>
  <c r="E27" i="14"/>
  <c r="E28" i="14"/>
  <c r="E29" i="14"/>
  <c r="E30" i="14"/>
  <c r="G7" i="1"/>
  <c r="G31" i="1"/>
  <c r="F31" i="1"/>
  <c r="G30" i="1"/>
  <c r="F30" i="1"/>
  <c r="G29" i="1"/>
  <c r="F29" i="1"/>
  <c r="M20" i="1"/>
  <c r="N7" i="1"/>
  <c r="N8" i="1"/>
  <c r="N9" i="1"/>
  <c r="N10" i="1"/>
  <c r="N11" i="1"/>
  <c r="N12" i="1"/>
  <c r="N13" i="1"/>
  <c r="N14" i="1"/>
  <c r="N15" i="1"/>
  <c r="N16" i="1"/>
  <c r="N17" i="1"/>
  <c r="N20" i="1"/>
  <c r="M19" i="1"/>
  <c r="N19" i="1"/>
  <c r="L19" i="1"/>
  <c r="G8" i="1"/>
  <c r="G9" i="1"/>
  <c r="G10" i="1"/>
  <c r="G11" i="1"/>
  <c r="G12" i="1"/>
  <c r="G13" i="1"/>
  <c r="G14" i="1"/>
  <c r="G20" i="1"/>
  <c r="F19" i="1"/>
  <c r="G19" i="1"/>
  <c r="E19" i="1"/>
  <c r="T19" i="1"/>
  <c r="S19" i="1"/>
  <c r="U13" i="1"/>
  <c r="U12" i="1"/>
  <c r="U7" i="1"/>
  <c r="U8" i="1"/>
  <c r="U9" i="1"/>
  <c r="U10" i="1"/>
  <c r="U11" i="1"/>
  <c r="U20" i="1"/>
  <c r="U19" i="1"/>
  <c r="H30" i="1"/>
  <c r="H31" i="1"/>
  <c r="C28" i="8"/>
</calcChain>
</file>

<file path=xl/sharedStrings.xml><?xml version="1.0" encoding="utf-8"?>
<sst xmlns="http://schemas.openxmlformats.org/spreadsheetml/2006/main" count="983" uniqueCount="236">
  <si>
    <t>Median</t>
  </si>
  <si>
    <t>ephrinb1</t>
  </si>
  <si>
    <t>control</t>
  </si>
  <si>
    <t>sample #</t>
  </si>
  <si>
    <t>sample#</t>
  </si>
  <si>
    <t>ephb3b</t>
  </si>
  <si>
    <t>Dapi+</t>
  </si>
  <si>
    <t>EdU+</t>
  </si>
  <si>
    <t>Edu+/Dapi+</t>
  </si>
  <si>
    <t>Edu+</t>
  </si>
  <si>
    <t>EdU+/Dapi+</t>
  </si>
  <si>
    <t>Fig. 3g</t>
  </si>
  <si>
    <t>AVERAGE</t>
  </si>
  <si>
    <t>STDEV</t>
  </si>
  <si>
    <t xml:space="preserve">SERROR </t>
  </si>
  <si>
    <t>basal/apical</t>
  </si>
  <si>
    <t>ephrinb1;ephb3b</t>
  </si>
  <si>
    <t>ephrinb2a</t>
  </si>
  <si>
    <t>ephb4a</t>
  </si>
  <si>
    <t>ephrinb1;ephrinb2a</t>
  </si>
  <si>
    <t>-</t>
  </si>
  <si>
    <t>EHD</t>
  </si>
  <si>
    <t>0.01134792</t>
  </si>
  <si>
    <t>ephrin1b1;ephb3b</t>
  </si>
  <si>
    <t>0.11809786</t>
  </si>
  <si>
    <t>ephb2a</t>
  </si>
  <si>
    <t>0.25282775</t>
  </si>
  <si>
    <t>0.27187697</t>
  </si>
  <si>
    <t>0.15330136</t>
  </si>
  <si>
    <t>ephrinb1;ephb3b to ephrinb1</t>
  </si>
  <si>
    <t>ephrinb1;ephb3b to ephb3b</t>
  </si>
  <si>
    <t>0.92737398</t>
  </si>
  <si>
    <t>ephrinb1;ephrinb2a to ephrinb1</t>
  </si>
  <si>
    <t>ephrinb1;ephrinb2a to ephrinb2a</t>
  </si>
  <si>
    <t>0.75019595</t>
  </si>
  <si>
    <t>animal #</t>
  </si>
  <si>
    <t>Control</t>
  </si>
  <si>
    <t>assessor 2</t>
  </si>
  <si>
    <t>Suppl. Fig. 3g-j</t>
  </si>
  <si>
    <t>EHD (extrahepatic duct)</t>
  </si>
  <si>
    <t>EPD</t>
  </si>
  <si>
    <t>4.238646e-04</t>
  </si>
  <si>
    <t>1.672463e-06</t>
  </si>
  <si>
    <t>5.830112e-05</t>
  </si>
  <si>
    <t>5.321598e-02</t>
  </si>
  <si>
    <t>1.123512e-01</t>
  </si>
  <si>
    <t>6.784299e-04</t>
  </si>
  <si>
    <t>0.0004370186</t>
  </si>
  <si>
    <t>0.9469028511</t>
  </si>
  <si>
    <t>0.8557361348</t>
  </si>
  <si>
    <t>0.1936069612</t>
  </si>
  <si>
    <t>CBD</t>
  </si>
  <si>
    <t>0.0024032129</t>
  </si>
  <si>
    <t>0.0001122913</t>
  </si>
  <si>
    <t>0.0022215779</t>
  </si>
  <si>
    <t>0.3571889392</t>
  </si>
  <si>
    <t>0.1603922515</t>
  </si>
  <si>
    <t>0.0005971598</t>
  </si>
  <si>
    <t>0.415402680</t>
  </si>
  <si>
    <t>0.539924514</t>
  </si>
  <si>
    <t>0.257842700</t>
  </si>
  <si>
    <t>0.002333943</t>
  </si>
  <si>
    <t>GB</t>
  </si>
  <si>
    <t>3.514942e-01</t>
  </si>
  <si>
    <t>1.120767e-05</t>
  </si>
  <si>
    <t>4.552621e-03</t>
  </si>
  <si>
    <t>6.076504e-02</t>
  </si>
  <si>
    <t>3.329216e-01</t>
  </si>
  <si>
    <t>3.706230e-03</t>
  </si>
  <si>
    <t>0.11477672</t>
  </si>
  <si>
    <t>0.01791622</t>
  </si>
  <si>
    <t>0.09263777</t>
  </si>
  <si>
    <t>0.17305457</t>
  </si>
  <si>
    <r>
      <rPr>
        <sz val="11"/>
        <color theme="1"/>
        <rFont val="Arial"/>
      </rPr>
      <t>average</t>
    </r>
    <r>
      <rPr>
        <b/>
        <sz val="11"/>
        <color theme="1"/>
        <rFont val="Arial"/>
      </rPr>
      <t xml:space="preserve"> </t>
    </r>
  </si>
  <si>
    <t>CBD (common bile duct)</t>
  </si>
  <si>
    <t>GB (gallbladder)</t>
  </si>
  <si>
    <t>EPD (extrapancreatic duct)</t>
  </si>
  <si>
    <t>0.11678143</t>
  </si>
  <si>
    <t>﻿0.6665144</t>
  </si>
  <si>
    <t>﻿1.0000000</t>
  </si>
  <si>
    <t xml:space="preserve">average </t>
  </si>
  <si>
    <t>p-values determined in R by Wilcoxon signed rank test of ordinal data (from averaged frequency data)</t>
  </si>
  <si>
    <t>Fig. 2h</t>
  </si>
  <si>
    <t>Fig. 7f</t>
  </si>
  <si>
    <t>N.S p=0.1276</t>
  </si>
  <si>
    <t>N.S p=0.664</t>
  </si>
  <si>
    <t>N.S p=0.75</t>
  </si>
  <si>
    <t>N.S p=0.63</t>
  </si>
  <si>
    <t>N.S p=0.45</t>
  </si>
  <si>
    <t>N.S p=1.0</t>
  </si>
  <si>
    <t>EHD (extra hepatic duct)</t>
  </si>
  <si>
    <t>ephrinb1;   ephb3b</t>
  </si>
  <si>
    <t>ephrinb1;  ephb3b</t>
  </si>
  <si>
    <t>ephrinb1; ephb3b</t>
  </si>
  <si>
    <t>mutant compared to control</t>
  </si>
  <si>
    <t>p=0.0005</t>
  </si>
  <si>
    <t>p=0.002</t>
  </si>
  <si>
    <t>p=0.000063</t>
  </si>
  <si>
    <t>p=1.03x10-7</t>
  </si>
  <si>
    <t>p=0.0064</t>
  </si>
  <si>
    <t>p=0.000054</t>
  </si>
  <si>
    <t>double mutants  compared to  single mutants</t>
  </si>
  <si>
    <t>double mutants  compared to  single mutant</t>
  </si>
  <si>
    <t>double mutants compared to single mutant</t>
  </si>
  <si>
    <t>mutant compared  to control</t>
  </si>
  <si>
    <r>
      <rPr>
        <b/>
        <sz val="11"/>
        <color theme="1"/>
        <rFont val="Arial"/>
      </rPr>
      <t>Fisher Exact test</t>
    </r>
    <r>
      <rPr>
        <sz val="11"/>
        <color theme="1"/>
        <rFont val="Arial"/>
      </rPr>
      <t>, non-parametric, two tailed</t>
    </r>
  </si>
  <si>
    <t>N.A.</t>
  </si>
  <si>
    <t>N.A..</t>
  </si>
  <si>
    <t xml:space="preserve">N.S p=0.47 </t>
  </si>
  <si>
    <t xml:space="preserve">N.S p=0.37 </t>
  </si>
  <si>
    <t>p=0.028</t>
  </si>
  <si>
    <t>ephrinb1;   ephrinb2a</t>
  </si>
  <si>
    <t>N.S p=0.3</t>
  </si>
  <si>
    <t>N.S p=0.71</t>
  </si>
  <si>
    <t>N.S p=0.29</t>
  </si>
  <si>
    <t>N.S p=0.11</t>
  </si>
  <si>
    <t>N.S p=0.82</t>
  </si>
  <si>
    <t xml:space="preserve">N.S p=0.48 </t>
  </si>
  <si>
    <t>p=0.004</t>
  </si>
  <si>
    <t>p=0.049</t>
  </si>
  <si>
    <r>
      <rPr>
        <b/>
        <sz val="11"/>
        <color theme="1"/>
        <rFont val="Arial"/>
      </rPr>
      <t xml:space="preserve">Severity scores </t>
    </r>
    <r>
      <rPr>
        <sz val="11"/>
        <color theme="1"/>
        <rFont val="Arial"/>
      </rPr>
      <t>of HPD morphogenesis, domain-specific (assessor 2)</t>
    </r>
  </si>
  <si>
    <r>
      <rPr>
        <b/>
        <sz val="11"/>
        <color theme="1"/>
        <rFont val="Arial"/>
      </rPr>
      <t>Severity scores</t>
    </r>
    <r>
      <rPr>
        <sz val="11"/>
        <color theme="1"/>
        <rFont val="Arial"/>
      </rPr>
      <t xml:space="preserve"> of HPD morphogenesis, domain-specific (assessor 2)</t>
    </r>
  </si>
  <si>
    <t>N.S p=0.236</t>
  </si>
  <si>
    <t>p=0.02</t>
  </si>
  <si>
    <t>average of  absolute deviation</t>
  </si>
  <si>
    <r>
      <t xml:space="preserve">control to </t>
    </r>
    <r>
      <rPr>
        <i/>
        <sz val="11"/>
        <color theme="1"/>
        <rFont val="Arial"/>
      </rPr>
      <t>ephrinb1</t>
    </r>
  </si>
  <si>
    <r>
      <t xml:space="preserve">control to </t>
    </r>
    <r>
      <rPr>
        <i/>
        <sz val="11"/>
        <color theme="1"/>
        <rFont val="Arial"/>
      </rPr>
      <t>ephb3b</t>
    </r>
  </si>
  <si>
    <r>
      <rPr>
        <i/>
        <sz val="11"/>
        <color theme="1"/>
        <rFont val="Arial"/>
      </rPr>
      <t>ephrinb1</t>
    </r>
    <r>
      <rPr>
        <sz val="11"/>
        <color theme="1"/>
        <rFont val="Arial"/>
      </rPr>
      <t xml:space="preserve"> to</t>
    </r>
    <r>
      <rPr>
        <i/>
        <sz val="11"/>
        <color theme="1"/>
        <rFont val="Arial"/>
      </rPr>
      <t xml:space="preserve"> ephb3</t>
    </r>
  </si>
  <si>
    <r>
      <t xml:space="preserve">Student's T-test </t>
    </r>
    <r>
      <rPr>
        <sz val="11"/>
        <color theme="1"/>
        <rFont val="Arial"/>
      </rPr>
      <t>for two tailed distribution with unequal variance</t>
    </r>
  </si>
  <si>
    <t>N=2</t>
  </si>
  <si>
    <t>N=1</t>
  </si>
  <si>
    <t>cell  height (μm)</t>
  </si>
  <si>
    <r>
      <t xml:space="preserve">control - </t>
    </r>
    <r>
      <rPr>
        <i/>
        <sz val="11"/>
        <color theme="1"/>
        <rFont val="Arial"/>
      </rPr>
      <t>ephrinb1</t>
    </r>
  </si>
  <si>
    <r>
      <t xml:space="preserve">control -  </t>
    </r>
    <r>
      <rPr>
        <i/>
        <sz val="11"/>
        <color theme="1"/>
        <rFont val="Arial"/>
      </rPr>
      <t>ephb3b</t>
    </r>
  </si>
  <si>
    <t>ephrinb1 - ephb3b</t>
  </si>
  <si>
    <r>
      <t xml:space="preserve">control - </t>
    </r>
    <r>
      <rPr>
        <i/>
        <sz val="11"/>
        <color theme="1"/>
        <rFont val="Arial"/>
      </rPr>
      <t>ephb3b</t>
    </r>
  </si>
  <si>
    <t>wt1</t>
  </si>
  <si>
    <t>wt2</t>
  </si>
  <si>
    <t>wt3</t>
  </si>
  <si>
    <t>peak 1</t>
  </si>
  <si>
    <t>peak 2</t>
  </si>
  <si>
    <t>sum pMLC</t>
  </si>
  <si>
    <t>sum pMLC single</t>
  </si>
  <si>
    <t>Average</t>
  </si>
  <si>
    <t>Fig. 4h</t>
  </si>
  <si>
    <t xml:space="preserve">assessor 1 </t>
  </si>
  <si>
    <t>assessor 1</t>
  </si>
  <si>
    <r>
      <rPr>
        <b/>
        <sz val="11"/>
        <color theme="1"/>
        <rFont val="Arial"/>
      </rPr>
      <t>pMLC intensity</t>
    </r>
    <r>
      <rPr>
        <sz val="11"/>
        <color theme="1"/>
        <rFont val="Arial"/>
      </rPr>
      <t xml:space="preserve"> in arbitrary units (AU), background adjusted</t>
    </r>
  </si>
  <si>
    <t>wild-type</t>
  </si>
  <si>
    <t>ephrinb1-1</t>
  </si>
  <si>
    <t>ephrinb1-2</t>
  </si>
  <si>
    <t>ephrinb1-3</t>
  </si>
  <si>
    <t>ROI 1</t>
  </si>
  <si>
    <t>ROI 2</t>
  </si>
  <si>
    <t>ROI 3</t>
  </si>
  <si>
    <t>peak:        0,0</t>
  </si>
  <si>
    <r>
      <t xml:space="preserve">wild-type compared to </t>
    </r>
    <r>
      <rPr>
        <i/>
        <sz val="10"/>
        <color theme="1"/>
        <rFont val="Arial"/>
      </rPr>
      <t>ephrinb1</t>
    </r>
  </si>
  <si>
    <r>
      <rPr>
        <b/>
        <sz val="11"/>
        <color theme="1"/>
        <rFont val="Arial"/>
      </rPr>
      <t>Student's T-test</t>
    </r>
    <r>
      <rPr>
        <sz val="11"/>
        <color theme="1"/>
        <rFont val="Arial"/>
      </rPr>
      <t xml:space="preserve"> for two tailed distribution with unequal variance</t>
    </r>
  </si>
  <si>
    <t>measurement intervals</t>
  </si>
  <si>
    <t>1 - treating all peaks as separate peaks</t>
  </si>
  <si>
    <t>2 - treating all peaks as separate peaks</t>
  </si>
  <si>
    <t>average</t>
  </si>
  <si>
    <t xml:space="preserve">N.S p=1.0 </t>
  </si>
  <si>
    <t>Fig. 3f</t>
  </si>
  <si>
    <t>Suppl. Fig. 6d, e</t>
  </si>
  <si>
    <t>N.S p=0.067</t>
  </si>
  <si>
    <t>p=0.00102</t>
  </si>
  <si>
    <t>p=0.0090</t>
  </si>
  <si>
    <t>N.S p=0.613</t>
  </si>
  <si>
    <t>0,8-1,2</t>
  </si>
  <si>
    <t>&gt;1,2</t>
  </si>
  <si>
    <t>apical (μm)</t>
  </si>
  <si>
    <t>basal  (μm)</t>
  </si>
  <si>
    <t>basal (μm)</t>
  </si>
  <si>
    <t>cell domain length:</t>
  </si>
  <si>
    <r>
      <t>control -</t>
    </r>
    <r>
      <rPr>
        <i/>
        <sz val="11"/>
        <color theme="1"/>
        <rFont val="Arial"/>
      </rPr>
      <t xml:space="preserve"> ephrinb1</t>
    </r>
  </si>
  <si>
    <t>N.S p=0.137</t>
  </si>
  <si>
    <t>N.S p=0.827</t>
  </si>
  <si>
    <t>N.S p=0.373</t>
  </si>
  <si>
    <t>N.S p=0.83</t>
  </si>
  <si>
    <t>N.S p=0.069</t>
  </si>
  <si>
    <t>N.S p=0.9</t>
  </si>
  <si>
    <t>p=0.00026</t>
  </si>
  <si>
    <r>
      <rPr>
        <b/>
        <sz val="10.5"/>
        <color theme="1"/>
        <rFont val="Arial"/>
      </rPr>
      <t xml:space="preserve">distribution </t>
    </r>
    <r>
      <rPr>
        <sz val="10.5"/>
        <color theme="1"/>
        <rFont val="Arial"/>
      </rPr>
      <t>of basal/apical domain ratios:</t>
    </r>
  </si>
  <si>
    <r>
      <rPr>
        <b/>
        <sz val="11"/>
        <color theme="1"/>
        <rFont val="Arial"/>
      </rPr>
      <t xml:space="preserve">Severity scores </t>
    </r>
    <r>
      <rPr>
        <sz val="11"/>
        <color theme="1"/>
        <rFont val="Arial"/>
      </rPr>
      <t>of HPD morphogenesis, domain-specific (two assessors averaged)</t>
    </r>
  </si>
  <si>
    <r>
      <t>cell proliferation</t>
    </r>
    <r>
      <rPr>
        <sz val="11"/>
        <color theme="1"/>
        <rFont val="Arial"/>
      </rPr>
      <t xml:space="preserve"> (entire HPD)</t>
    </r>
  </si>
  <si>
    <t xml:space="preserve">&lt;0,8 </t>
  </si>
  <si>
    <r>
      <t>Fisher Exact test</t>
    </r>
    <r>
      <rPr>
        <sz val="11"/>
        <color theme="1"/>
        <rFont val="Arial"/>
      </rPr>
      <t xml:space="preserve"> non parametric, two tailed, non directional</t>
    </r>
  </si>
  <si>
    <t>48 hpf</t>
  </si>
  <si>
    <t>52 hpf</t>
  </si>
  <si>
    <t>60 hpf</t>
  </si>
  <si>
    <t>72 hpf</t>
  </si>
  <si>
    <t># of embryos</t>
  </si>
  <si>
    <t># of cells</t>
  </si>
  <si>
    <t xml:space="preserve">EHD width </t>
  </si>
  <si>
    <r>
      <t xml:space="preserve">Student's T-test </t>
    </r>
    <r>
      <rPr>
        <sz val="11"/>
        <color theme="1"/>
        <rFont val="Arial"/>
      </rPr>
      <t>for two tailed distribution with unequal variance</t>
    </r>
  </si>
  <si>
    <t xml:space="preserve">control </t>
  </si>
  <si>
    <t xml:space="preserve">ephrinb1 </t>
  </si>
  <si>
    <t xml:space="preserve">ephb3b </t>
  </si>
  <si>
    <t>60hpf</t>
  </si>
  <si>
    <t>Fig. 4e</t>
  </si>
  <si>
    <t>DMSO</t>
  </si>
  <si>
    <t>Blebbistatin</t>
  </si>
  <si>
    <t>CBD lumen length (μm)</t>
  </si>
  <si>
    <t>CBD length (µm)</t>
  </si>
  <si>
    <t>DMSO-Blebbistatin</t>
  </si>
  <si>
    <r>
      <t>GB area (μm</t>
    </r>
    <r>
      <rPr>
        <b/>
        <vertAlign val="superscript"/>
        <sz val="11"/>
        <color theme="1"/>
        <rFont val="Arial"/>
        <family val="2"/>
      </rPr>
      <t xml:space="preserve">2 </t>
    </r>
    <r>
      <rPr>
        <b/>
        <sz val="11"/>
        <color theme="1"/>
        <rFont val="Arial"/>
      </rPr>
      <t>)</t>
    </r>
  </si>
  <si>
    <t># of larvae</t>
  </si>
  <si>
    <t>ephrinb1-ephrinb2a</t>
  </si>
  <si>
    <t>ephrinb1-ephb4a</t>
  </si>
  <si>
    <t>ephrinb1 - ephrinb1;ephrinb2a</t>
  </si>
  <si>
    <r>
      <t xml:space="preserve">control - </t>
    </r>
    <r>
      <rPr>
        <i/>
        <sz val="11"/>
        <color theme="1"/>
        <rFont val="Arial"/>
      </rPr>
      <t>ephrinb1</t>
    </r>
  </si>
  <si>
    <r>
      <t xml:space="preserve">control -  </t>
    </r>
    <r>
      <rPr>
        <i/>
        <sz val="11"/>
        <color theme="1"/>
        <rFont val="Arial"/>
      </rPr>
      <t>ephrinb2a</t>
    </r>
  </si>
  <si>
    <r>
      <t xml:space="preserve">control -  </t>
    </r>
    <r>
      <rPr>
        <i/>
        <sz val="11"/>
        <color theme="1"/>
        <rFont val="Arial"/>
      </rPr>
      <t>ephb4a</t>
    </r>
  </si>
  <si>
    <r>
      <t xml:space="preserve">control -  </t>
    </r>
    <r>
      <rPr>
        <i/>
        <sz val="11"/>
        <color theme="1"/>
        <rFont val="Arial"/>
      </rPr>
      <t>ephrinb1;ephrinb2a</t>
    </r>
  </si>
  <si>
    <t>control-ephrinb2a</t>
  </si>
  <si>
    <t>control-ephb4a</t>
  </si>
  <si>
    <t>control-ephrinb1;ephrinb2a</t>
  </si>
  <si>
    <t>Fig. 2o</t>
  </si>
  <si>
    <t>Fig. 2p</t>
  </si>
  <si>
    <t>Fig. 3e</t>
  </si>
  <si>
    <r>
      <t>Fig</t>
    </r>
    <r>
      <rPr>
        <b/>
        <sz val="11"/>
        <color theme="1"/>
        <rFont val="Arial"/>
      </rPr>
      <t>.</t>
    </r>
    <r>
      <rPr>
        <b/>
        <sz val="11"/>
        <color theme="1"/>
        <rFont val="Arial"/>
        <family val="2"/>
      </rPr>
      <t xml:space="preserve"> 1g</t>
    </r>
  </si>
  <si>
    <t>Fig. 7l</t>
  </si>
  <si>
    <t>Fig. 7m</t>
  </si>
  <si>
    <t>Fig. 7p</t>
  </si>
  <si>
    <r>
      <rPr>
        <i/>
        <sz val="11"/>
        <color theme="1"/>
        <rFont val="Arial"/>
      </rPr>
      <t xml:space="preserve">ephrinb1 </t>
    </r>
    <r>
      <rPr>
        <sz val="11"/>
        <color theme="1"/>
        <rFont val="Arial"/>
        <family val="2"/>
      </rPr>
      <t>-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ephb3b</t>
    </r>
  </si>
  <si>
    <r>
      <t>control 52 hpf -</t>
    </r>
    <r>
      <rPr>
        <sz val="11"/>
        <color theme="1"/>
        <rFont val="Arial"/>
      </rPr>
      <t xml:space="preserve"> </t>
    </r>
    <r>
      <rPr>
        <sz val="11"/>
        <color theme="1"/>
        <rFont val="Arial"/>
        <family val="2"/>
      </rPr>
      <t>control 60 hpf</t>
    </r>
  </si>
  <si>
    <t>CBD length (μm)</t>
  </si>
  <si>
    <r>
      <t>control</t>
    </r>
    <r>
      <rPr>
        <sz val="11"/>
        <color theme="1"/>
        <rFont val="Arial"/>
      </rPr>
      <t xml:space="preserve"> </t>
    </r>
    <r>
      <rPr>
        <sz val="11"/>
        <color theme="1"/>
        <rFont val="Arial"/>
        <family val="2"/>
      </rPr>
      <t>-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ephrinb1</t>
    </r>
  </si>
  <si>
    <r>
      <t>control</t>
    </r>
    <r>
      <rPr>
        <sz val="11"/>
        <color theme="1"/>
        <rFont val="Arial"/>
      </rPr>
      <t xml:space="preserve"> </t>
    </r>
    <r>
      <rPr>
        <sz val="11"/>
        <color theme="1"/>
        <rFont val="Arial"/>
        <family val="2"/>
      </rPr>
      <t>-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ephb3b</t>
    </r>
  </si>
  <si>
    <r>
      <t xml:space="preserve">control </t>
    </r>
    <r>
      <rPr>
        <i/>
        <sz val="11"/>
        <color theme="1"/>
        <rFont val="Arial"/>
      </rPr>
      <t>- ephrinb1</t>
    </r>
  </si>
  <si>
    <r>
      <t>CBD lumen leng</t>
    </r>
    <r>
      <rPr>
        <b/>
        <sz val="11"/>
        <color theme="1"/>
        <rFont val="Arial"/>
      </rPr>
      <t>t</t>
    </r>
    <r>
      <rPr>
        <b/>
        <sz val="11"/>
        <color theme="1"/>
        <rFont val="Arial"/>
        <family val="2"/>
      </rPr>
      <t>h in wild-type (µm)</t>
    </r>
  </si>
  <si>
    <t>liver cell number</t>
  </si>
  <si>
    <t># of animals</t>
  </si>
  <si>
    <r>
      <rPr>
        <sz val="11"/>
        <color theme="1"/>
        <rFont val="Arial"/>
      </rPr>
      <t xml:space="preserve">control - </t>
    </r>
    <r>
      <rPr>
        <i/>
        <sz val="11"/>
        <color theme="1"/>
        <rFont val="Arial"/>
      </rPr>
      <t>ephb4a</t>
    </r>
  </si>
  <si>
    <t>gall bladder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\ _D_K_K_-;\-* #,##0.00\ _D_K_K_-;_-* &quot;-&quot;??\ _D_K_K_-;_-@_-"/>
    <numFmt numFmtId="164" formatCode="_-* #,##0.000\ _D_K_K_-;\-* #,##0.000\ _D_K_K_-;_-* &quot;-&quot;??\ _D_K_K_-;_-@_-"/>
    <numFmt numFmtId="165" formatCode="_-* #,##0.0000\ _D_K_K_-;\-* #,##0.0000\ _D_K_K_-;_-* &quot;-&quot;??\ _D_K_K_-;_-@_-"/>
    <numFmt numFmtId="166" formatCode="0.0"/>
    <numFmt numFmtId="167" formatCode="_-* #,##0.00000000\ _D_K_K_-;\-* #,##0.00000000\ _D_K_K_-;_-* &quot;-&quot;??\ _D_K_K_-;_-@_-"/>
    <numFmt numFmtId="169" formatCode="_-* #,##0.00000\ _D_K_K_-;\-* #,##0.00000\ _D_K_K_-;_-* &quot;-&quot;??\ _D_K_K_-;_-@_-"/>
  </numFmts>
  <fonts count="3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b/>
      <i/>
      <sz val="11"/>
      <color theme="1"/>
      <name val="Arial"/>
    </font>
    <font>
      <b/>
      <sz val="12"/>
      <color rgb="FF3F3F3F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Arial"/>
    </font>
    <font>
      <i/>
      <sz val="11"/>
      <color theme="1"/>
      <name val="Arial"/>
    </font>
    <font>
      <sz val="11"/>
      <color rgb="FF3F3F3F"/>
      <name val="Arial"/>
    </font>
    <font>
      <sz val="11"/>
      <color theme="1"/>
      <name val="Calibri"/>
      <family val="2"/>
      <scheme val="minor"/>
    </font>
    <font>
      <b/>
      <sz val="11"/>
      <color rgb="FF3F3F3F"/>
      <name val="Arial"/>
    </font>
    <font>
      <b/>
      <sz val="10.5"/>
      <color rgb="FF3F3F3F"/>
      <name val="Arial"/>
    </font>
    <font>
      <sz val="10.5"/>
      <color theme="1"/>
      <name val="Arial"/>
    </font>
    <font>
      <sz val="10.5"/>
      <color rgb="FF3F3F3F"/>
      <name val="Arial"/>
    </font>
    <font>
      <i/>
      <sz val="10.5"/>
      <color rgb="FF3F3F3F"/>
      <name val="Arial"/>
    </font>
    <font>
      <sz val="10"/>
      <color theme="1"/>
      <name val="Arial"/>
    </font>
    <font>
      <i/>
      <sz val="11"/>
      <color rgb="FF3F3F3F"/>
      <name val="Arial"/>
    </font>
    <font>
      <i/>
      <sz val="11"/>
      <color rgb="FF000000"/>
      <name val="Arial"/>
    </font>
    <font>
      <sz val="9"/>
      <color theme="1"/>
      <name val="Arial"/>
    </font>
    <font>
      <i/>
      <sz val="10"/>
      <color theme="1"/>
      <name val="Arial"/>
    </font>
    <font>
      <b/>
      <sz val="10.5"/>
      <color theme="1"/>
      <name val="Arial"/>
    </font>
    <font>
      <b/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0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9">
    <xf numFmtId="0" fontId="0" fillId="0" borderId="0"/>
    <xf numFmtId="0" fontId="5" fillId="2" borderId="2" applyNumberFormat="0" applyAlignment="0" applyProtection="0"/>
    <xf numFmtId="0" fontId="1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43" fontId="1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1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1" xfId="0" applyFont="1" applyBorder="1"/>
    <xf numFmtId="0" fontId="2" fillId="0" borderId="0" xfId="0" applyFont="1" applyFill="1" applyAlignment="1">
      <alignment wrapText="1"/>
    </xf>
    <xf numFmtId="0" fontId="3" fillId="0" borderId="0" xfId="0" applyFont="1"/>
    <xf numFmtId="0" fontId="4" fillId="0" borderId="0" xfId="0" applyFont="1"/>
    <xf numFmtId="0" fontId="9" fillId="0" borderId="0" xfId="0" applyFont="1" applyFill="1" applyAlignment="1">
      <alignment wrapText="1"/>
    </xf>
    <xf numFmtId="0" fontId="3" fillId="0" borderId="0" xfId="2" applyFont="1" applyAlignment="1">
      <alignment wrapText="1"/>
    </xf>
    <xf numFmtId="0" fontId="8" fillId="3" borderId="1" xfId="0" applyFont="1" applyFill="1" applyBorder="1"/>
    <xf numFmtId="0" fontId="10" fillId="3" borderId="1" xfId="1" applyFont="1" applyFill="1" applyBorder="1"/>
    <xf numFmtId="0" fontId="4" fillId="4" borderId="0" xfId="0" applyFont="1" applyFill="1"/>
    <xf numFmtId="0" fontId="9" fillId="4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0" borderId="0" xfId="0" applyFont="1" applyFill="1" applyAlignment="1">
      <alignment vertical="center" wrapText="1"/>
    </xf>
    <xf numFmtId="0" fontId="4" fillId="0" borderId="0" xfId="0" applyFont="1" applyAlignment="1">
      <alignment vertical="center"/>
    </xf>
    <xf numFmtId="0" fontId="9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 vertical="center" wrapText="1"/>
    </xf>
    <xf numFmtId="0" fontId="4" fillId="4" borderId="0" xfId="0" applyFont="1" applyFill="1" applyAlignment="1">
      <alignment horizontal="left" vertical="center"/>
    </xf>
    <xf numFmtId="0" fontId="9" fillId="4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 vertical="center" wrapText="1"/>
    </xf>
    <xf numFmtId="0" fontId="4" fillId="4" borderId="0" xfId="0" applyFont="1" applyFill="1" applyAlignment="1">
      <alignment vertical="center"/>
    </xf>
    <xf numFmtId="0" fontId="9" fillId="4" borderId="0" xfId="0" applyFont="1" applyFill="1" applyAlignment="1">
      <alignment vertical="center" wrapText="1"/>
    </xf>
    <xf numFmtId="0" fontId="2" fillId="4" borderId="0" xfId="0" applyFont="1" applyFill="1" applyAlignment="1">
      <alignment vertical="center" wrapText="1"/>
    </xf>
    <xf numFmtId="0" fontId="10" fillId="0" borderId="1" xfId="1" applyFont="1" applyFill="1" applyBorder="1"/>
    <xf numFmtId="0" fontId="2" fillId="0" borderId="1" xfId="2" applyFont="1" applyBorder="1"/>
    <xf numFmtId="0" fontId="10" fillId="0" borderId="3" xfId="1" applyFont="1" applyFill="1" applyBorder="1"/>
    <xf numFmtId="0" fontId="2" fillId="0" borderId="1" xfId="0" applyFont="1" applyFill="1" applyBorder="1"/>
    <xf numFmtId="0" fontId="2" fillId="0" borderId="0" xfId="0" applyFont="1" applyBorder="1"/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 wrapText="1"/>
    </xf>
    <xf numFmtId="0" fontId="3" fillId="4" borderId="0" xfId="0" applyFont="1" applyFill="1"/>
    <xf numFmtId="0" fontId="3" fillId="4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4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2" applyFont="1" applyAlignment="1">
      <alignment wrapText="1"/>
    </xf>
    <xf numFmtId="0" fontId="10" fillId="0" borderId="3" xfId="1" applyFont="1" applyFill="1" applyBorder="1" applyAlignment="1">
      <alignment horizontal="right"/>
    </xf>
    <xf numFmtId="0" fontId="10" fillId="3" borderId="1" xfId="1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10" fillId="0" borderId="1" xfId="1" applyFont="1" applyFill="1" applyBorder="1" applyAlignment="1">
      <alignment horizontal="right"/>
    </xf>
    <xf numFmtId="0" fontId="8" fillId="3" borderId="1" xfId="0" applyFont="1" applyFill="1" applyBorder="1" applyAlignment="1">
      <alignment horizontal="right"/>
    </xf>
    <xf numFmtId="0" fontId="2" fillId="0" borderId="1" xfId="2" applyFont="1" applyBorder="1" applyAlignment="1">
      <alignment horizontal="right"/>
    </xf>
    <xf numFmtId="0" fontId="2" fillId="0" borderId="0" xfId="0" applyFont="1" applyAlignment="1">
      <alignment horizontal="right"/>
    </xf>
    <xf numFmtId="0" fontId="10" fillId="0" borderId="2" xfId="1" applyFont="1" applyFill="1" applyAlignment="1">
      <alignment horizontal="right"/>
    </xf>
    <xf numFmtId="0" fontId="2" fillId="3" borderId="1" xfId="0" applyFont="1" applyFill="1" applyBorder="1" applyAlignment="1">
      <alignment horizontal="right"/>
    </xf>
    <xf numFmtId="0" fontId="8" fillId="0" borderId="0" xfId="3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8" fillId="0" borderId="0" xfId="3" applyFont="1" applyFill="1" applyAlignment="1">
      <alignment vertical="center"/>
    </xf>
    <xf numFmtId="0" fontId="2" fillId="0" borderId="0" xfId="3" applyFont="1"/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 applyFill="1" applyBorder="1"/>
    <xf numFmtId="0" fontId="12" fillId="0" borderId="0" xfId="1" applyFont="1" applyFill="1" applyBorder="1"/>
    <xf numFmtId="0" fontId="8" fillId="0" borderId="0" xfId="0" applyFont="1" applyFill="1" applyBorder="1" applyAlignment="1">
      <alignment horizontal="right" vertical="center"/>
    </xf>
    <xf numFmtId="0" fontId="15" fillId="0" borderId="0" xfId="1" applyFont="1" applyFill="1" applyBorder="1" applyAlignment="1">
      <alignment horizontal="left" vertical="center" wrapText="1"/>
    </xf>
    <xf numFmtId="0" fontId="16" fillId="0" borderId="0" xfId="1" applyFont="1" applyFill="1" applyBorder="1" applyAlignment="1">
      <alignment horizontal="left" vertical="center" wrapText="1"/>
    </xf>
    <xf numFmtId="0" fontId="10" fillId="0" borderId="0" xfId="1" applyFont="1" applyFill="1" applyBorder="1" applyAlignment="1">
      <alignment horizontal="right" vertical="center"/>
    </xf>
    <xf numFmtId="0" fontId="10" fillId="0" borderId="0" xfId="1" applyFont="1" applyFill="1" applyBorder="1" applyAlignment="1">
      <alignment horizontal="center"/>
    </xf>
    <xf numFmtId="0" fontId="14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right" vertical="center"/>
    </xf>
    <xf numFmtId="0" fontId="12" fillId="5" borderId="0" xfId="1" applyFont="1" applyFill="1" applyBorder="1"/>
    <xf numFmtId="0" fontId="10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Font="1"/>
    <xf numFmtId="0" fontId="17" fillId="0" borderId="0" xfId="0" applyFont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2" fillId="5" borderId="0" xfId="0" applyFont="1" applyFill="1" applyBorder="1" applyAlignment="1">
      <alignment horizontal="right" vertical="center"/>
    </xf>
    <xf numFmtId="0" fontId="12" fillId="5" borderId="0" xfId="1" applyFont="1" applyFill="1" applyBorder="1" applyAlignment="1">
      <alignment horizontal="left" vertical="center" wrapText="1"/>
    </xf>
    <xf numFmtId="0" fontId="10" fillId="0" borderId="0" xfId="1" applyFont="1" applyFill="1" applyBorder="1" applyAlignment="1">
      <alignment horizontal="left" vertical="center" wrapText="1"/>
    </xf>
    <xf numFmtId="0" fontId="18" fillId="0" borderId="0" xfId="1" applyFont="1" applyFill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3" fillId="5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164" fontId="2" fillId="0" borderId="0" xfId="44" applyNumberFormat="1" applyFont="1" applyAlignment="1">
      <alignment vertical="center"/>
    </xf>
    <xf numFmtId="164" fontId="2" fillId="0" borderId="0" xfId="44" applyNumberFormat="1" applyFont="1" applyAlignment="1">
      <alignment horizontal="right" vertical="center"/>
    </xf>
    <xf numFmtId="43" fontId="2" fillId="0" borderId="0" xfId="44" applyFont="1"/>
    <xf numFmtId="164" fontId="17" fillId="0" borderId="0" xfId="44" applyNumberFormat="1" applyFont="1" applyAlignment="1">
      <alignment horizontal="left" vertical="center" wrapText="1"/>
    </xf>
    <xf numFmtId="0" fontId="0" fillId="0" borderId="0" xfId="0" applyAlignment="1">
      <alignment vertical="center"/>
    </xf>
    <xf numFmtId="165" fontId="8" fillId="0" borderId="0" xfId="44" applyNumberFormat="1" applyFont="1" applyAlignment="1">
      <alignment vertical="center"/>
    </xf>
    <xf numFmtId="0" fontId="9" fillId="0" borderId="0" xfId="0" applyFont="1"/>
    <xf numFmtId="164" fontId="2" fillId="0" borderId="0" xfId="44" applyNumberFormat="1" applyFont="1" applyFill="1" applyAlignment="1">
      <alignment vertical="center"/>
    </xf>
    <xf numFmtId="164" fontId="2" fillId="0" borderId="0" xfId="44" applyNumberFormat="1" applyFont="1" applyFill="1" applyAlignment="1">
      <alignment vertical="top"/>
    </xf>
    <xf numFmtId="164" fontId="2" fillId="0" borderId="0" xfId="44" applyNumberFormat="1" applyFont="1" applyFill="1" applyAlignment="1">
      <alignment horizontal="left" vertical="center"/>
    </xf>
    <xf numFmtId="0" fontId="4" fillId="6" borderId="0" xfId="0" applyFont="1" applyFill="1" applyAlignment="1">
      <alignment vertical="center"/>
    </xf>
    <xf numFmtId="0" fontId="2" fillId="6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166" fontId="0" fillId="0" borderId="0" xfId="0" applyNumberFormat="1" applyAlignment="1">
      <alignment vertical="center"/>
    </xf>
    <xf numFmtId="0" fontId="20" fillId="0" borderId="0" xfId="0" applyFont="1" applyAlignment="1">
      <alignment horizontal="left" vertical="center"/>
    </xf>
    <xf numFmtId="0" fontId="17" fillId="0" borderId="0" xfId="0" applyFont="1" applyAlignment="1">
      <alignment vertical="center" wrapText="1"/>
    </xf>
    <xf numFmtId="167" fontId="17" fillId="0" borderId="0" xfId="44" applyNumberFormat="1" applyFont="1" applyAlignment="1">
      <alignment horizontal="left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 wrapText="1"/>
    </xf>
    <xf numFmtId="164" fontId="2" fillId="0" borderId="0" xfId="44" applyNumberFormat="1" applyFont="1" applyFill="1" applyAlignment="1">
      <alignment vertical="center"/>
    </xf>
    <xf numFmtId="0" fontId="2" fillId="0" borderId="0" xfId="0" applyFont="1" applyAlignment="1">
      <alignment vertical="center"/>
    </xf>
    <xf numFmtId="2" fontId="2" fillId="0" borderId="0" xfId="44" applyNumberFormat="1" applyFont="1" applyFill="1" applyAlignment="1">
      <alignment vertical="center"/>
    </xf>
    <xf numFmtId="0" fontId="2" fillId="0" borderId="0" xfId="44" applyNumberFormat="1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3" fillId="0" borderId="0" xfId="0" applyFont="1"/>
    <xf numFmtId="0" fontId="24" fillId="0" borderId="0" xfId="0" applyFont="1"/>
    <xf numFmtId="0" fontId="24" fillId="0" borderId="0" xfId="0" applyFont="1" applyAlignment="1">
      <alignment horizontal="center"/>
    </xf>
    <xf numFmtId="0" fontId="8" fillId="7" borderId="0" xfId="0" applyFont="1" applyFill="1" applyAlignment="1">
      <alignment vertical="center"/>
    </xf>
    <xf numFmtId="0" fontId="19" fillId="7" borderId="0" xfId="0" applyFont="1" applyFill="1" applyAlignment="1">
      <alignment vertical="center"/>
    </xf>
    <xf numFmtId="0" fontId="26" fillId="0" borderId="0" xfId="0" applyFont="1"/>
    <xf numFmtId="0" fontId="25" fillId="0" borderId="0" xfId="0" applyFont="1"/>
    <xf numFmtId="0" fontId="26" fillId="7" borderId="0" xfId="0" applyFont="1" applyFill="1" applyAlignment="1">
      <alignment horizontal="center"/>
    </xf>
    <xf numFmtId="0" fontId="27" fillId="0" borderId="0" xfId="0" applyFont="1"/>
    <xf numFmtId="0" fontId="25" fillId="0" borderId="0" xfId="0" applyFont="1" applyAlignment="1">
      <alignment horizontal="right" vertical="center" wrapText="1"/>
    </xf>
    <xf numFmtId="0" fontId="28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5" fillId="4" borderId="0" xfId="0" applyFont="1" applyFill="1"/>
    <xf numFmtId="0" fontId="27" fillId="4" borderId="0" xfId="0" applyFont="1" applyFill="1"/>
    <xf numFmtId="0" fontId="29" fillId="0" borderId="0" xfId="0" applyFont="1" applyAlignment="1">
      <alignment horizontal="center"/>
    </xf>
    <xf numFmtId="0" fontId="25" fillId="4" borderId="0" xfId="0" applyFont="1" applyFill="1" applyBorder="1"/>
    <xf numFmtId="0" fontId="25" fillId="8" borderId="0" xfId="0" applyFont="1" applyFill="1"/>
    <xf numFmtId="0" fontId="26" fillId="4" borderId="0" xfId="0" applyFont="1" applyFill="1" applyAlignment="1">
      <alignment horizontal="center"/>
    </xf>
    <xf numFmtId="0" fontId="28" fillId="4" borderId="0" xfId="0" applyFont="1" applyFill="1" applyAlignment="1">
      <alignment vertical="center"/>
    </xf>
    <xf numFmtId="0" fontId="31" fillId="4" borderId="0" xfId="0" applyFont="1" applyFill="1" applyAlignment="1">
      <alignment horizontal="center"/>
    </xf>
    <xf numFmtId="0" fontId="23" fillId="0" borderId="0" xfId="0" applyFont="1" applyAlignment="1">
      <alignment vertical="center"/>
    </xf>
    <xf numFmtId="0" fontId="23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13" fillId="5" borderId="0" xfId="1" applyFont="1" applyFill="1" applyBorder="1" applyAlignment="1">
      <alignment horizontal="left" vertical="center" wrapText="1"/>
    </xf>
    <xf numFmtId="0" fontId="13" fillId="5" borderId="0" xfId="1" applyFont="1" applyFill="1" applyBorder="1" applyAlignment="1">
      <alignment horizontal="center" vertical="center" wrapText="1"/>
    </xf>
    <xf numFmtId="0" fontId="23" fillId="0" borderId="0" xfId="0" applyFont="1" applyFill="1" applyAlignment="1">
      <alignment vertical="center"/>
    </xf>
    <xf numFmtId="164" fontId="9" fillId="5" borderId="0" xfId="44" applyNumberFormat="1" applyFont="1" applyFill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64" fontId="3" fillId="0" borderId="0" xfId="44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164" fontId="25" fillId="5" borderId="0" xfId="44" applyNumberFormat="1" applyFont="1" applyFill="1" applyAlignment="1">
      <alignment vertical="center"/>
    </xf>
    <xf numFmtId="164" fontId="2" fillId="5" borderId="0" xfId="44" applyNumberFormat="1" applyFont="1" applyFill="1" applyAlignment="1">
      <alignment vertical="center"/>
    </xf>
    <xf numFmtId="164" fontId="9" fillId="5" borderId="0" xfId="44" applyNumberFormat="1" applyFont="1" applyFill="1" applyAlignment="1">
      <alignment vertical="center"/>
    </xf>
    <xf numFmtId="0" fontId="2" fillId="0" borderId="0" xfId="0" applyFont="1" applyAlignment="1">
      <alignment vertical="center"/>
    </xf>
    <xf numFmtId="0" fontId="17" fillId="0" borderId="0" xfId="0" applyFont="1" applyAlignment="1">
      <alignment horizontal="left" vertical="center"/>
    </xf>
    <xf numFmtId="0" fontId="12" fillId="5" borderId="0" xfId="1" applyFont="1" applyFill="1" applyBorder="1" applyAlignment="1">
      <alignment horizontal="left" vertical="center" wrapText="1"/>
    </xf>
    <xf numFmtId="0" fontId="12" fillId="5" borderId="0" xfId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3" applyFont="1" applyAlignment="1">
      <alignment vertical="center" wrapText="1"/>
    </xf>
    <xf numFmtId="43" fontId="25" fillId="0" borderId="0" xfId="44" applyFont="1"/>
    <xf numFmtId="164" fontId="25" fillId="0" borderId="0" xfId="44" applyNumberFormat="1" applyFont="1"/>
    <xf numFmtId="164" fontId="25" fillId="0" borderId="0" xfId="44" applyNumberFormat="1" applyFont="1" applyAlignment="1">
      <alignment horizontal="right" vertical="center"/>
    </xf>
    <xf numFmtId="164" fontId="28" fillId="0" borderId="0" xfId="44" applyNumberFormat="1" applyFont="1" applyAlignment="1">
      <alignment vertical="center"/>
    </xf>
    <xf numFmtId="169" fontId="25" fillId="0" borderId="0" xfId="44" applyNumberFormat="1" applyFont="1" applyAlignment="1">
      <alignment vertical="center"/>
    </xf>
    <xf numFmtId="165" fontId="25" fillId="0" borderId="0" xfId="44" applyNumberFormat="1" applyFont="1"/>
    <xf numFmtId="43" fontId="26" fillId="0" borderId="0" xfId="44" applyFont="1"/>
    <xf numFmtId="0" fontId="25" fillId="0" borderId="0" xfId="0" applyFont="1" applyAlignment="1">
      <alignment horizontal="center"/>
    </xf>
    <xf numFmtId="164" fontId="28" fillId="0" borderId="0" xfId="44" applyNumberFormat="1" applyFont="1" applyAlignment="1">
      <alignment horizontal="center" vertical="center"/>
    </xf>
    <xf numFmtId="0" fontId="10" fillId="7" borderId="0" xfId="1" applyFont="1" applyFill="1" applyBorder="1" applyAlignment="1">
      <alignment horizontal="left" vertical="center" wrapText="1"/>
    </xf>
    <xf numFmtId="0" fontId="18" fillId="7" borderId="0" xfId="1" applyFont="1" applyFill="1" applyBorder="1" applyAlignment="1">
      <alignment horizontal="left" vertical="center" wrapText="1"/>
    </xf>
    <xf numFmtId="164" fontId="8" fillId="0" borderId="0" xfId="44" applyNumberFormat="1" applyFont="1" applyAlignment="1">
      <alignment vertical="center"/>
    </xf>
    <xf numFmtId="165" fontId="2" fillId="0" borderId="0" xfId="44" applyNumberFormat="1" applyFont="1"/>
    <xf numFmtId="0" fontId="8" fillId="4" borderId="0" xfId="0" applyFont="1" applyFill="1" applyAlignment="1">
      <alignment vertical="center"/>
    </xf>
    <xf numFmtId="43" fontId="2" fillId="0" borderId="0" xfId="44" applyNumberFormat="1" applyFont="1"/>
  </cellXfs>
  <cellStyles count="99">
    <cellStyle name="Comma" xfId="44" builtinId="3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  <cellStyle name="Normal 2" xfId="2"/>
    <cellStyle name="Normal 3" xfId="3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="125" zoomScaleNormal="125" zoomScalePageLayoutView="125" workbookViewId="0">
      <selection activeCell="D40" sqref="D40"/>
    </sheetView>
  </sheetViews>
  <sheetFormatPr baseColWidth="10" defaultColWidth="8.83203125" defaultRowHeight="14" x14ac:dyDescent="0"/>
  <cols>
    <col min="2" max="2" width="24.1640625" customWidth="1"/>
    <col min="3" max="3" width="11.33203125" bestFit="1" customWidth="1"/>
  </cols>
  <sheetData>
    <row r="1" spans="1:9">
      <c r="A1" s="6" t="s">
        <v>221</v>
      </c>
    </row>
    <row r="3" spans="1:9">
      <c r="C3" s="6" t="s">
        <v>231</v>
      </c>
      <c r="D3" s="120"/>
      <c r="E3" s="120"/>
      <c r="F3" s="120"/>
      <c r="G3" s="120"/>
      <c r="H3" s="120"/>
      <c r="I3" s="120"/>
    </row>
    <row r="4" spans="1:9">
      <c r="C4" s="121" t="s">
        <v>188</v>
      </c>
      <c r="D4" s="121" t="s">
        <v>189</v>
      </c>
      <c r="E4" s="121" t="s">
        <v>190</v>
      </c>
      <c r="F4" s="121" t="s">
        <v>191</v>
      </c>
    </row>
    <row r="5" spans="1:9">
      <c r="C5" s="119">
        <v>48.5</v>
      </c>
      <c r="D5" s="119">
        <v>39.9</v>
      </c>
      <c r="E5" s="119">
        <v>59.3</v>
      </c>
      <c r="F5" s="119">
        <v>50.9</v>
      </c>
    </row>
    <row r="6" spans="1:9">
      <c r="C6" s="119">
        <v>15.8</v>
      </c>
      <c r="D6" s="119">
        <v>38.4</v>
      </c>
      <c r="E6" s="119">
        <v>46.3</v>
      </c>
      <c r="F6" s="119">
        <v>51.6</v>
      </c>
    </row>
    <row r="7" spans="1:9">
      <c r="C7" s="119">
        <v>50.8</v>
      </c>
      <c r="D7" s="119">
        <v>45.1</v>
      </c>
      <c r="E7" s="119">
        <v>66.400000000000006</v>
      </c>
      <c r="F7" s="119">
        <v>32.9</v>
      </c>
    </row>
    <row r="8" spans="1:9">
      <c r="C8" s="119">
        <v>32.9</v>
      </c>
      <c r="D8" s="119">
        <v>36.799999999999997</v>
      </c>
      <c r="E8" s="119">
        <v>40.5</v>
      </c>
      <c r="F8" s="119">
        <v>35.5</v>
      </c>
    </row>
    <row r="9" spans="1:9">
      <c r="C9" s="119">
        <v>38.9</v>
      </c>
      <c r="D9" s="119">
        <v>52.5</v>
      </c>
      <c r="E9" s="119">
        <v>51.8</v>
      </c>
      <c r="F9" s="119">
        <v>32.799999999999997</v>
      </c>
    </row>
    <row r="10" spans="1:9">
      <c r="C10" s="119">
        <v>57</v>
      </c>
      <c r="D10" s="119">
        <v>49.4</v>
      </c>
      <c r="E10" s="119">
        <v>43.1</v>
      </c>
      <c r="F10" s="119">
        <v>51.3</v>
      </c>
    </row>
    <row r="11" spans="1:9">
      <c r="C11" s="119"/>
      <c r="D11" s="119"/>
      <c r="E11" s="119"/>
      <c r="F11" s="119">
        <v>65.2</v>
      </c>
    </row>
    <row r="12" spans="1:9">
      <c r="C12" s="119"/>
      <c r="D12" s="119"/>
      <c r="E12" s="119"/>
      <c r="F12" s="119">
        <v>52.1</v>
      </c>
    </row>
    <row r="15" spans="1:9">
      <c r="B15" s="120" t="s">
        <v>192</v>
      </c>
      <c r="C15" s="120">
        <f>COUNT(C5:C10)</f>
        <v>6</v>
      </c>
      <c r="D15" s="120">
        <f t="shared" ref="D15:E15" si="0">COUNT(D5:D10)</f>
        <v>6</v>
      </c>
      <c r="E15" s="120">
        <f t="shared" si="0"/>
        <v>6</v>
      </c>
      <c r="F15" s="120">
        <f>COUNT(F5:F12)</f>
        <v>8</v>
      </c>
    </row>
    <row r="17" spans="2:6">
      <c r="B17" s="50" t="s">
        <v>12</v>
      </c>
      <c r="C17" s="120">
        <f>AVERAGE(C5:C10)</f>
        <v>40.65</v>
      </c>
      <c r="D17" s="120">
        <f t="shared" ref="D17:E17" si="1">AVERAGE(D5:D10)</f>
        <v>43.68333333333333</v>
      </c>
      <c r="E17" s="120">
        <f t="shared" si="1"/>
        <v>51.233333333333341</v>
      </c>
      <c r="F17" s="120">
        <f>AVERAGE(F5:F12)</f>
        <v>46.537500000000001</v>
      </c>
    </row>
    <row r="18" spans="2:6">
      <c r="B18" s="50" t="s">
        <v>13</v>
      </c>
      <c r="C18" s="120">
        <f>STDEV(C5:C10)</f>
        <v>14.917204832005211</v>
      </c>
      <c r="D18" s="120">
        <f>STDEV(D5:D10)</f>
        <v>6.3565451832475084</v>
      </c>
      <c r="E18" s="120">
        <f t="shared" ref="E18" si="2">STDEV(E5:E10)</f>
        <v>10.011127142668094</v>
      </c>
      <c r="F18" s="120">
        <f>STDEV(F5:F12)</f>
        <v>11.607256043404165</v>
      </c>
    </row>
    <row r="19" spans="2:6">
      <c r="B19" s="50" t="s">
        <v>14</v>
      </c>
      <c r="C19" s="120">
        <f>C18/SQRT(C15)</f>
        <v>6.0899233711654048</v>
      </c>
      <c r="D19" s="120">
        <f t="shared" ref="D19:E19" si="3">D18/SQRT(D15)</f>
        <v>2.5950487043170982</v>
      </c>
      <c r="E19" s="120">
        <f t="shared" si="3"/>
        <v>4.0870255416106271</v>
      </c>
      <c r="F19" s="120">
        <f>F18/SQRT(F15)</f>
        <v>4.10378472962981</v>
      </c>
    </row>
    <row r="20" spans="2:6">
      <c r="B20" s="50"/>
      <c r="C20" s="120"/>
      <c r="D20" s="120"/>
      <c r="E20" s="120"/>
      <c r="F20" s="120"/>
    </row>
    <row r="21" spans="2:6">
      <c r="B21" s="50"/>
      <c r="C21" s="120"/>
      <c r="D21" s="120"/>
      <c r="E21" s="120"/>
      <c r="F21" s="120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0"/>
  <sheetViews>
    <sheetView zoomScale="125" zoomScaleNormal="125" zoomScalePageLayoutView="125" workbookViewId="0"/>
  </sheetViews>
  <sheetFormatPr baseColWidth="10" defaultColWidth="10.83203125" defaultRowHeight="13" x14ac:dyDescent="0"/>
  <cols>
    <col min="1" max="1" width="10.83203125" style="54"/>
    <col min="2" max="8" width="11" style="54" bestFit="1" customWidth="1"/>
    <col min="9" max="10" width="10.83203125" style="54"/>
    <col min="11" max="16" width="11" style="54" bestFit="1" customWidth="1"/>
    <col min="17" max="17" width="12" style="54" bestFit="1" customWidth="1"/>
    <col min="18" max="19" width="10.83203125" style="54"/>
    <col min="20" max="25" width="11" style="54" bestFit="1" customWidth="1"/>
    <col min="26" max="28" width="10.83203125" style="54"/>
    <col min="29" max="35" width="11" style="54" bestFit="1" customWidth="1"/>
    <col min="36" max="16384" width="10.83203125" style="54"/>
  </cols>
  <sheetData>
    <row r="1" spans="1:43" s="55" customFormat="1" ht="14">
      <c r="A1" s="36" t="s">
        <v>83</v>
      </c>
      <c r="B1"/>
      <c r="C1" s="1"/>
      <c r="D1" s="1"/>
      <c r="E1" s="1"/>
      <c r="F1" s="1"/>
      <c r="G1" s="1"/>
    </row>
    <row r="2" spans="1:43" s="55" customFormat="1"/>
    <row r="3" spans="1:43" s="55" customFormat="1">
      <c r="B3" s="57" t="s">
        <v>121</v>
      </c>
      <c r="C3" s="57"/>
      <c r="D3" s="57"/>
      <c r="E3" s="57"/>
      <c r="F3" s="57"/>
      <c r="G3" s="57"/>
    </row>
    <row r="4" spans="1:43" s="65" customFormat="1" ht="13" customHeight="1">
      <c r="A4" s="57"/>
      <c r="B4" s="76" t="s">
        <v>90</v>
      </c>
      <c r="C4" s="76"/>
      <c r="D4" s="66"/>
      <c r="E4" s="66"/>
      <c r="F4" s="66"/>
      <c r="G4" s="75"/>
      <c r="H4" s="58"/>
      <c r="I4" s="58"/>
      <c r="J4" s="58"/>
      <c r="K4" s="152" t="s">
        <v>75</v>
      </c>
      <c r="L4" s="152"/>
      <c r="M4" s="66"/>
      <c r="N4" s="66"/>
      <c r="O4" s="66"/>
      <c r="P4" s="66"/>
      <c r="Q4" s="58"/>
      <c r="R4" s="58"/>
      <c r="S4" s="57"/>
      <c r="T4" s="153" t="s">
        <v>74</v>
      </c>
      <c r="U4" s="153"/>
      <c r="V4" s="66"/>
      <c r="W4" s="66"/>
      <c r="X4" s="66"/>
      <c r="Y4" s="66"/>
      <c r="Z4" s="58"/>
      <c r="AA4" s="58"/>
      <c r="AC4" s="152" t="s">
        <v>76</v>
      </c>
      <c r="AD4" s="152"/>
      <c r="AE4" s="152"/>
      <c r="AF4" s="66"/>
      <c r="AG4" s="66"/>
      <c r="AH4" s="66"/>
      <c r="AI4" s="58"/>
      <c r="AJ4" s="57"/>
      <c r="AK4" s="57"/>
      <c r="AL4" s="57"/>
      <c r="AM4" s="57"/>
      <c r="AN4" s="57"/>
      <c r="AO4" s="57"/>
      <c r="AP4" s="57"/>
      <c r="AQ4" s="57"/>
    </row>
    <row r="5" spans="1:43" s="55" customFormat="1" ht="26">
      <c r="A5" s="73"/>
      <c r="B5" s="77" t="s">
        <v>35</v>
      </c>
      <c r="C5" s="77" t="s">
        <v>2</v>
      </c>
      <c r="D5" s="78" t="s">
        <v>1</v>
      </c>
      <c r="E5" s="78" t="s">
        <v>17</v>
      </c>
      <c r="F5" s="78" t="s">
        <v>18</v>
      </c>
      <c r="G5" s="78" t="s">
        <v>111</v>
      </c>
      <c r="H5" s="73"/>
      <c r="I5" s="73"/>
      <c r="J5" s="73"/>
      <c r="K5" s="77" t="s">
        <v>35</v>
      </c>
      <c r="L5" s="77" t="s">
        <v>2</v>
      </c>
      <c r="M5" s="78" t="s">
        <v>1</v>
      </c>
      <c r="N5" s="78" t="s">
        <v>17</v>
      </c>
      <c r="O5" s="78" t="s">
        <v>18</v>
      </c>
      <c r="P5" s="78" t="s">
        <v>111</v>
      </c>
      <c r="Q5" s="73"/>
      <c r="R5" s="73"/>
      <c r="S5" s="73"/>
      <c r="T5" s="79" t="s">
        <v>35</v>
      </c>
      <c r="U5" s="79" t="s">
        <v>2</v>
      </c>
      <c r="V5" s="80" t="s">
        <v>1</v>
      </c>
      <c r="W5" s="80" t="s">
        <v>17</v>
      </c>
      <c r="X5" s="80" t="s">
        <v>18</v>
      </c>
      <c r="Y5" s="80" t="s">
        <v>111</v>
      </c>
      <c r="Z5" s="73"/>
      <c r="AA5" s="73"/>
      <c r="AB5" s="73"/>
      <c r="AC5" s="79" t="s">
        <v>35</v>
      </c>
      <c r="AD5" s="79" t="s">
        <v>2</v>
      </c>
      <c r="AE5" s="80" t="s">
        <v>1</v>
      </c>
      <c r="AF5" s="80" t="s">
        <v>17</v>
      </c>
      <c r="AG5" s="80" t="s">
        <v>18</v>
      </c>
      <c r="AH5" s="80" t="s">
        <v>111</v>
      </c>
      <c r="AJ5" s="1"/>
      <c r="AK5" s="1"/>
      <c r="AL5" s="1"/>
    </row>
    <row r="6" spans="1:43">
      <c r="A6" s="65"/>
      <c r="B6" s="67">
        <v>1</v>
      </c>
      <c r="C6" s="59">
        <v>1</v>
      </c>
      <c r="D6" s="59">
        <v>2</v>
      </c>
      <c r="E6" s="59">
        <v>1</v>
      </c>
      <c r="F6" s="59">
        <v>0</v>
      </c>
      <c r="G6" s="59">
        <v>1</v>
      </c>
      <c r="H6" s="65"/>
      <c r="I6" s="65"/>
      <c r="J6" s="65"/>
      <c r="K6" s="67">
        <v>1</v>
      </c>
      <c r="L6" s="59">
        <v>0</v>
      </c>
      <c r="M6" s="59">
        <v>0</v>
      </c>
      <c r="N6" s="59">
        <v>2</v>
      </c>
      <c r="O6" s="59">
        <v>0</v>
      </c>
      <c r="P6" s="59">
        <v>0</v>
      </c>
      <c r="Q6" s="65"/>
      <c r="R6" s="65"/>
      <c r="S6" s="65"/>
      <c r="T6" s="67">
        <v>1</v>
      </c>
      <c r="U6" s="59">
        <v>0</v>
      </c>
      <c r="V6" s="59">
        <v>2</v>
      </c>
      <c r="W6" s="59">
        <v>2</v>
      </c>
      <c r="X6" s="59">
        <v>0</v>
      </c>
      <c r="Y6" s="59">
        <v>2</v>
      </c>
      <c r="Z6" s="65"/>
      <c r="AA6" s="65"/>
      <c r="AB6" s="65"/>
      <c r="AC6" s="67">
        <v>1</v>
      </c>
      <c r="AD6" s="65">
        <v>0</v>
      </c>
      <c r="AE6" s="59">
        <v>0</v>
      </c>
      <c r="AF6" s="59">
        <v>0</v>
      </c>
      <c r="AG6" s="59">
        <v>0</v>
      </c>
      <c r="AH6" s="65">
        <v>0</v>
      </c>
      <c r="AJ6" s="65"/>
    </row>
    <row r="7" spans="1:43">
      <c r="A7" s="65"/>
      <c r="B7" s="67">
        <v>2</v>
      </c>
      <c r="C7" s="59">
        <v>0</v>
      </c>
      <c r="D7" s="59">
        <v>2</v>
      </c>
      <c r="E7" s="59">
        <v>2</v>
      </c>
      <c r="F7" s="59">
        <v>0</v>
      </c>
      <c r="G7" s="59">
        <v>2</v>
      </c>
      <c r="H7" s="65"/>
      <c r="I7" s="65"/>
      <c r="J7" s="65"/>
      <c r="K7" s="67">
        <v>2</v>
      </c>
      <c r="L7" s="59">
        <v>0</v>
      </c>
      <c r="M7" s="59">
        <v>0</v>
      </c>
      <c r="N7" s="59">
        <v>2</v>
      </c>
      <c r="O7" s="59">
        <v>0</v>
      </c>
      <c r="P7" s="59">
        <v>2</v>
      </c>
      <c r="Q7" s="65"/>
      <c r="R7" s="65"/>
      <c r="S7" s="65"/>
      <c r="T7" s="67">
        <v>2</v>
      </c>
      <c r="U7" s="59">
        <v>0</v>
      </c>
      <c r="V7" s="59">
        <v>2</v>
      </c>
      <c r="W7" s="59">
        <v>1</v>
      </c>
      <c r="X7" s="59">
        <v>0</v>
      </c>
      <c r="Y7" s="59">
        <v>2</v>
      </c>
      <c r="Z7" s="65"/>
      <c r="AA7" s="65"/>
      <c r="AB7" s="65"/>
      <c r="AC7" s="67">
        <v>2</v>
      </c>
      <c r="AD7" s="65">
        <v>0</v>
      </c>
      <c r="AE7" s="59">
        <v>2</v>
      </c>
      <c r="AF7" s="59">
        <v>0</v>
      </c>
      <c r="AG7" s="59">
        <v>0</v>
      </c>
      <c r="AH7" s="65">
        <v>0</v>
      </c>
      <c r="AJ7" s="65"/>
    </row>
    <row r="8" spans="1:43">
      <c r="A8" s="65"/>
      <c r="B8" s="68">
        <v>3</v>
      </c>
      <c r="C8" s="59">
        <v>2</v>
      </c>
      <c r="D8" s="59">
        <v>2</v>
      </c>
      <c r="E8" s="59">
        <v>2</v>
      </c>
      <c r="F8" s="59">
        <v>1</v>
      </c>
      <c r="G8" s="59">
        <v>2</v>
      </c>
      <c r="H8" s="65"/>
      <c r="I8" s="65"/>
      <c r="J8" s="65"/>
      <c r="K8" s="67">
        <v>3</v>
      </c>
      <c r="L8" s="59">
        <v>2</v>
      </c>
      <c r="M8" s="59">
        <v>2</v>
      </c>
      <c r="N8" s="59">
        <v>0</v>
      </c>
      <c r="O8" s="59">
        <v>0</v>
      </c>
      <c r="P8" s="59">
        <v>2</v>
      </c>
      <c r="Q8" s="65"/>
      <c r="R8" s="65"/>
      <c r="S8" s="65"/>
      <c r="T8" s="67">
        <v>3</v>
      </c>
      <c r="U8" s="59">
        <v>1</v>
      </c>
      <c r="V8" s="59">
        <v>2</v>
      </c>
      <c r="W8" s="59">
        <v>0</v>
      </c>
      <c r="X8" s="59">
        <v>0</v>
      </c>
      <c r="Y8" s="59">
        <v>2</v>
      </c>
      <c r="Z8" s="65"/>
      <c r="AA8" s="65"/>
      <c r="AB8" s="65"/>
      <c r="AC8" s="67">
        <v>3</v>
      </c>
      <c r="AD8" s="65">
        <v>0</v>
      </c>
      <c r="AE8" s="59">
        <v>0</v>
      </c>
      <c r="AF8" s="59">
        <v>0</v>
      </c>
      <c r="AG8" s="59">
        <v>0</v>
      </c>
      <c r="AH8" s="65">
        <v>0</v>
      </c>
      <c r="AJ8" s="65"/>
    </row>
    <row r="9" spans="1:43">
      <c r="A9" s="65"/>
      <c r="B9" s="67">
        <v>4</v>
      </c>
      <c r="C9" s="59">
        <v>1</v>
      </c>
      <c r="D9" s="59">
        <v>2</v>
      </c>
      <c r="E9" s="59">
        <v>0</v>
      </c>
      <c r="F9" s="59">
        <v>0</v>
      </c>
      <c r="G9" s="59">
        <v>0</v>
      </c>
      <c r="H9" s="65"/>
      <c r="I9" s="65"/>
      <c r="J9" s="65"/>
      <c r="K9" s="67">
        <v>4</v>
      </c>
      <c r="L9" s="59">
        <v>0</v>
      </c>
      <c r="M9" s="59">
        <v>1</v>
      </c>
      <c r="N9" s="59">
        <v>0</v>
      </c>
      <c r="O9" s="59">
        <v>0</v>
      </c>
      <c r="P9" s="59">
        <v>1</v>
      </c>
      <c r="Q9" s="65"/>
      <c r="R9" s="65"/>
      <c r="S9" s="65"/>
      <c r="T9" s="67">
        <v>4</v>
      </c>
      <c r="U9" s="59">
        <v>0</v>
      </c>
      <c r="V9" s="59">
        <v>2</v>
      </c>
      <c r="W9" s="59">
        <v>0</v>
      </c>
      <c r="X9" s="59">
        <v>0</v>
      </c>
      <c r="Y9" s="59">
        <v>2</v>
      </c>
      <c r="Z9" s="65"/>
      <c r="AA9" s="65"/>
      <c r="AB9" s="65"/>
      <c r="AC9" s="67">
        <v>4</v>
      </c>
      <c r="AD9" s="65">
        <v>0</v>
      </c>
      <c r="AE9" s="59">
        <v>1</v>
      </c>
      <c r="AF9" s="59">
        <v>2</v>
      </c>
      <c r="AG9" s="59">
        <v>0</v>
      </c>
      <c r="AH9" s="65">
        <v>1</v>
      </c>
      <c r="AJ9" s="65"/>
    </row>
    <row r="10" spans="1:43">
      <c r="A10" s="65"/>
      <c r="B10" s="67">
        <v>5</v>
      </c>
      <c r="C10" s="59" t="s">
        <v>20</v>
      </c>
      <c r="D10" s="59">
        <v>2</v>
      </c>
      <c r="E10" s="59">
        <v>2</v>
      </c>
      <c r="F10" s="62" t="s">
        <v>20</v>
      </c>
      <c r="G10" s="59">
        <v>2</v>
      </c>
      <c r="H10" s="65"/>
      <c r="I10" s="65"/>
      <c r="J10" s="65"/>
      <c r="K10" s="67">
        <v>5</v>
      </c>
      <c r="L10" s="59">
        <v>0</v>
      </c>
      <c r="M10" s="59">
        <v>2</v>
      </c>
      <c r="N10" s="59">
        <v>1</v>
      </c>
      <c r="O10" s="62" t="s">
        <v>20</v>
      </c>
      <c r="P10" s="59">
        <v>2</v>
      </c>
      <c r="Q10" s="65"/>
      <c r="R10" s="65"/>
      <c r="S10" s="65"/>
      <c r="T10" s="67">
        <v>5</v>
      </c>
      <c r="U10" s="59">
        <v>1</v>
      </c>
      <c r="V10" s="59">
        <v>2</v>
      </c>
      <c r="W10" s="59">
        <v>0</v>
      </c>
      <c r="X10" s="62" t="s">
        <v>20</v>
      </c>
      <c r="Y10" s="59">
        <v>2</v>
      </c>
      <c r="Z10" s="65"/>
      <c r="AA10" s="65"/>
      <c r="AB10" s="65"/>
      <c r="AC10" s="67">
        <v>5</v>
      </c>
      <c r="AD10" s="65">
        <v>0</v>
      </c>
      <c r="AE10" s="59">
        <v>0</v>
      </c>
      <c r="AF10" s="59">
        <v>0</v>
      </c>
      <c r="AG10" s="62" t="s">
        <v>20</v>
      </c>
      <c r="AH10" s="65">
        <v>0</v>
      </c>
      <c r="AJ10" s="65"/>
    </row>
    <row r="11" spans="1:43">
      <c r="A11" s="65"/>
      <c r="B11" s="67">
        <v>6</v>
      </c>
      <c r="C11" s="59">
        <v>2</v>
      </c>
      <c r="D11" s="59">
        <v>2</v>
      </c>
      <c r="E11" s="59">
        <v>1</v>
      </c>
      <c r="F11" s="62" t="s">
        <v>20</v>
      </c>
      <c r="G11" s="59" t="s">
        <v>20</v>
      </c>
      <c r="H11" s="65"/>
      <c r="I11" s="65"/>
      <c r="J11" s="65"/>
      <c r="K11" s="67">
        <v>6</v>
      </c>
      <c r="L11" s="59">
        <v>0</v>
      </c>
      <c r="M11" s="59">
        <v>1</v>
      </c>
      <c r="N11" s="59">
        <v>0</v>
      </c>
      <c r="O11" s="62" t="s">
        <v>20</v>
      </c>
      <c r="P11" s="59" t="s">
        <v>20</v>
      </c>
      <c r="Q11" s="65"/>
      <c r="R11" s="65"/>
      <c r="S11" s="65"/>
      <c r="T11" s="67">
        <v>6</v>
      </c>
      <c r="U11" s="59">
        <v>2</v>
      </c>
      <c r="V11" s="59">
        <v>1</v>
      </c>
      <c r="W11" s="59">
        <v>0</v>
      </c>
      <c r="X11" s="62" t="s">
        <v>20</v>
      </c>
      <c r="Y11" s="59">
        <v>2</v>
      </c>
      <c r="Z11" s="65"/>
      <c r="AA11" s="65"/>
      <c r="AB11" s="65"/>
      <c r="AC11" s="67">
        <v>6</v>
      </c>
      <c r="AD11" s="65">
        <v>0</v>
      </c>
      <c r="AE11" s="59">
        <v>1</v>
      </c>
      <c r="AF11" s="59">
        <v>0</v>
      </c>
      <c r="AG11" s="62" t="s">
        <v>20</v>
      </c>
      <c r="AH11" s="65">
        <v>0</v>
      </c>
      <c r="AJ11" s="65"/>
    </row>
    <row r="12" spans="1:43">
      <c r="A12" s="65"/>
      <c r="B12" s="67">
        <v>7</v>
      </c>
      <c r="C12" s="59" t="s">
        <v>20</v>
      </c>
      <c r="D12" s="59">
        <v>0</v>
      </c>
      <c r="E12" s="59">
        <v>2</v>
      </c>
      <c r="F12" s="62" t="s">
        <v>20</v>
      </c>
      <c r="G12" s="59">
        <v>2</v>
      </c>
      <c r="H12" s="65"/>
      <c r="I12" s="65"/>
      <c r="J12" s="65"/>
      <c r="K12" s="67">
        <v>7</v>
      </c>
      <c r="L12" s="59">
        <v>1</v>
      </c>
      <c r="M12" s="59">
        <v>0</v>
      </c>
      <c r="N12" s="59">
        <v>1</v>
      </c>
      <c r="O12" s="62" t="s">
        <v>20</v>
      </c>
      <c r="P12" s="59">
        <v>2</v>
      </c>
      <c r="Q12" s="65"/>
      <c r="R12" s="65"/>
      <c r="S12" s="65"/>
      <c r="T12" s="67">
        <v>7</v>
      </c>
      <c r="U12" s="59">
        <v>0</v>
      </c>
      <c r="V12" s="59">
        <v>0</v>
      </c>
      <c r="W12" s="59">
        <v>0</v>
      </c>
      <c r="X12" s="62" t="s">
        <v>20</v>
      </c>
      <c r="Y12" s="59">
        <v>2</v>
      </c>
      <c r="Z12" s="65"/>
      <c r="AA12" s="65"/>
      <c r="AB12" s="65"/>
      <c r="AC12" s="67">
        <v>7</v>
      </c>
      <c r="AD12" s="65">
        <v>0</v>
      </c>
      <c r="AE12" s="59">
        <v>0</v>
      </c>
      <c r="AF12" s="59">
        <v>0</v>
      </c>
      <c r="AG12" s="62" t="s">
        <v>20</v>
      </c>
      <c r="AH12" s="65">
        <v>1</v>
      </c>
      <c r="AJ12" s="65"/>
    </row>
    <row r="13" spans="1:43">
      <c r="A13" s="65"/>
      <c r="B13" s="67">
        <v>8</v>
      </c>
      <c r="C13" s="59">
        <v>2</v>
      </c>
      <c r="D13" s="59">
        <v>2</v>
      </c>
      <c r="E13" s="59">
        <v>1</v>
      </c>
      <c r="F13" s="62" t="s">
        <v>20</v>
      </c>
      <c r="G13" s="59">
        <v>1</v>
      </c>
      <c r="H13" s="65"/>
      <c r="I13" s="65"/>
      <c r="J13" s="65"/>
      <c r="K13" s="67">
        <v>8</v>
      </c>
      <c r="L13" s="59">
        <v>1</v>
      </c>
      <c r="M13" s="59">
        <v>1</v>
      </c>
      <c r="N13" s="59">
        <v>1</v>
      </c>
      <c r="O13" s="62" t="s">
        <v>20</v>
      </c>
      <c r="P13" s="59">
        <v>2</v>
      </c>
      <c r="Q13" s="65"/>
      <c r="R13" s="65"/>
      <c r="S13" s="65"/>
      <c r="T13" s="67">
        <v>8</v>
      </c>
      <c r="U13" s="59">
        <v>0</v>
      </c>
      <c r="V13" s="59">
        <v>1</v>
      </c>
      <c r="W13" s="59">
        <v>2</v>
      </c>
      <c r="X13" s="62" t="s">
        <v>20</v>
      </c>
      <c r="Y13" s="59">
        <v>1</v>
      </c>
      <c r="Z13" s="65"/>
      <c r="AA13" s="65"/>
      <c r="AB13" s="65"/>
      <c r="AC13" s="67">
        <v>8</v>
      </c>
      <c r="AD13" s="65">
        <v>0</v>
      </c>
      <c r="AE13" s="59">
        <v>0</v>
      </c>
      <c r="AF13" s="59">
        <v>0</v>
      </c>
      <c r="AG13" s="62" t="s">
        <v>20</v>
      </c>
      <c r="AH13" s="65">
        <v>1</v>
      </c>
      <c r="AJ13" s="65"/>
    </row>
    <row r="14" spans="1:43">
      <c r="A14" s="65"/>
      <c r="B14" s="67">
        <v>9</v>
      </c>
      <c r="C14" s="59">
        <v>2</v>
      </c>
      <c r="D14" s="59">
        <v>0</v>
      </c>
      <c r="E14" s="59">
        <v>2</v>
      </c>
      <c r="F14" s="62" t="s">
        <v>20</v>
      </c>
      <c r="G14" s="62" t="s">
        <v>20</v>
      </c>
      <c r="H14" s="65"/>
      <c r="I14" s="65"/>
      <c r="J14" s="65"/>
      <c r="K14" s="67">
        <v>9</v>
      </c>
      <c r="L14" s="59">
        <v>1</v>
      </c>
      <c r="M14" s="59">
        <v>0</v>
      </c>
      <c r="N14" s="59">
        <v>1</v>
      </c>
      <c r="O14" s="62" t="s">
        <v>20</v>
      </c>
      <c r="P14" s="62" t="s">
        <v>20</v>
      </c>
      <c r="Q14" s="65"/>
      <c r="R14" s="65"/>
      <c r="S14" s="65"/>
      <c r="T14" s="67">
        <v>9</v>
      </c>
      <c r="U14" s="59">
        <v>0</v>
      </c>
      <c r="V14" s="59">
        <v>0</v>
      </c>
      <c r="W14" s="59">
        <v>1</v>
      </c>
      <c r="X14" s="62" t="s">
        <v>20</v>
      </c>
      <c r="Y14" s="62" t="s">
        <v>20</v>
      </c>
      <c r="Z14" s="65"/>
      <c r="AA14" s="65"/>
      <c r="AB14" s="65"/>
      <c r="AC14" s="67">
        <v>9</v>
      </c>
      <c r="AD14" s="65">
        <v>0</v>
      </c>
      <c r="AE14" s="59">
        <v>0</v>
      </c>
      <c r="AF14" s="59">
        <v>0</v>
      </c>
      <c r="AG14" s="62" t="s">
        <v>20</v>
      </c>
      <c r="AH14" s="62" t="s">
        <v>20</v>
      </c>
      <c r="AJ14" s="65"/>
    </row>
    <row r="15" spans="1:43">
      <c r="A15" s="65"/>
      <c r="B15" s="67">
        <v>10</v>
      </c>
      <c r="C15" s="59">
        <v>0</v>
      </c>
      <c r="D15" s="59">
        <v>0</v>
      </c>
      <c r="E15" s="59">
        <v>1</v>
      </c>
      <c r="F15" s="62" t="s">
        <v>20</v>
      </c>
      <c r="G15" s="62" t="s">
        <v>20</v>
      </c>
      <c r="H15" s="65"/>
      <c r="I15" s="65"/>
      <c r="J15" s="65"/>
      <c r="K15" s="67">
        <v>10</v>
      </c>
      <c r="L15" s="59">
        <v>0</v>
      </c>
      <c r="M15" s="59">
        <v>0</v>
      </c>
      <c r="N15" s="59">
        <v>2</v>
      </c>
      <c r="O15" s="62" t="s">
        <v>20</v>
      </c>
      <c r="P15" s="62" t="s">
        <v>20</v>
      </c>
      <c r="Q15" s="65"/>
      <c r="R15" s="65"/>
      <c r="S15" s="65"/>
      <c r="T15" s="67">
        <v>10</v>
      </c>
      <c r="U15" s="59">
        <v>0</v>
      </c>
      <c r="V15" s="59">
        <v>1</v>
      </c>
      <c r="W15" s="59">
        <v>0</v>
      </c>
      <c r="X15" s="62" t="s">
        <v>20</v>
      </c>
      <c r="Y15" s="62" t="s">
        <v>20</v>
      </c>
      <c r="Z15" s="65"/>
      <c r="AA15" s="65"/>
      <c r="AB15" s="65"/>
      <c r="AC15" s="67">
        <v>10</v>
      </c>
      <c r="AD15" s="65">
        <v>0</v>
      </c>
      <c r="AE15" s="59">
        <v>1</v>
      </c>
      <c r="AF15" s="59">
        <v>0</v>
      </c>
      <c r="AG15" s="62" t="s">
        <v>20</v>
      </c>
      <c r="AH15" s="62" t="s">
        <v>20</v>
      </c>
      <c r="AJ15" s="65"/>
    </row>
    <row r="16" spans="1:43">
      <c r="A16" s="65"/>
      <c r="B16" s="67">
        <v>11</v>
      </c>
      <c r="C16" s="59">
        <v>0</v>
      </c>
      <c r="D16" s="59">
        <v>2</v>
      </c>
      <c r="E16" s="62" t="s">
        <v>20</v>
      </c>
      <c r="F16" s="62" t="s">
        <v>20</v>
      </c>
      <c r="G16" s="62" t="s">
        <v>20</v>
      </c>
      <c r="H16" s="65"/>
      <c r="I16" s="65"/>
      <c r="J16" s="65"/>
      <c r="K16" s="67">
        <v>11</v>
      </c>
      <c r="L16" s="59">
        <v>0</v>
      </c>
      <c r="M16" s="59">
        <v>0</v>
      </c>
      <c r="N16" s="62" t="s">
        <v>20</v>
      </c>
      <c r="O16" s="62" t="s">
        <v>20</v>
      </c>
      <c r="P16" s="62" t="s">
        <v>20</v>
      </c>
      <c r="Q16" s="65"/>
      <c r="R16" s="65"/>
      <c r="S16" s="65"/>
      <c r="T16" s="67">
        <v>11</v>
      </c>
      <c r="U16" s="59">
        <v>0</v>
      </c>
      <c r="V16" s="59">
        <v>2</v>
      </c>
      <c r="W16" s="62" t="s">
        <v>20</v>
      </c>
      <c r="X16" s="62" t="s">
        <v>20</v>
      </c>
      <c r="Y16" s="62" t="s">
        <v>20</v>
      </c>
      <c r="Z16" s="65"/>
      <c r="AA16" s="65"/>
      <c r="AB16" s="65"/>
      <c r="AC16" s="67">
        <v>11</v>
      </c>
      <c r="AD16" s="65">
        <v>0</v>
      </c>
      <c r="AE16" s="59">
        <v>0</v>
      </c>
      <c r="AF16" s="62" t="s">
        <v>20</v>
      </c>
      <c r="AG16" s="62" t="s">
        <v>20</v>
      </c>
      <c r="AH16" s="62" t="s">
        <v>20</v>
      </c>
      <c r="AJ16" s="65"/>
    </row>
    <row r="17" spans="1:36">
      <c r="A17" s="65"/>
      <c r="B17" s="67">
        <v>12</v>
      </c>
      <c r="C17" s="59">
        <v>1</v>
      </c>
      <c r="D17" s="59">
        <v>2</v>
      </c>
      <c r="E17" s="62" t="s">
        <v>20</v>
      </c>
      <c r="F17" s="62" t="s">
        <v>20</v>
      </c>
      <c r="G17" s="62" t="s">
        <v>20</v>
      </c>
      <c r="H17" s="65"/>
      <c r="I17" s="65"/>
      <c r="J17" s="65"/>
      <c r="K17" s="67">
        <v>12</v>
      </c>
      <c r="L17" s="59">
        <v>0</v>
      </c>
      <c r="M17" s="59">
        <v>1</v>
      </c>
      <c r="N17" s="62" t="s">
        <v>20</v>
      </c>
      <c r="O17" s="62" t="s">
        <v>20</v>
      </c>
      <c r="P17" s="62" t="s">
        <v>20</v>
      </c>
      <c r="Q17" s="65"/>
      <c r="R17" s="65"/>
      <c r="S17" s="65"/>
      <c r="T17" s="67">
        <v>12</v>
      </c>
      <c r="U17" s="59">
        <v>0</v>
      </c>
      <c r="V17" s="59">
        <v>2</v>
      </c>
      <c r="W17" s="62" t="s">
        <v>20</v>
      </c>
      <c r="X17" s="62" t="s">
        <v>20</v>
      </c>
      <c r="Y17" s="62" t="s">
        <v>20</v>
      </c>
      <c r="Z17" s="65"/>
      <c r="AA17" s="65"/>
      <c r="AB17" s="65"/>
      <c r="AC17" s="67">
        <v>12</v>
      </c>
      <c r="AD17" s="65">
        <v>0</v>
      </c>
      <c r="AE17" s="59">
        <v>1</v>
      </c>
      <c r="AF17" s="62" t="s">
        <v>20</v>
      </c>
      <c r="AG17" s="62" t="s">
        <v>20</v>
      </c>
      <c r="AH17" s="62" t="s">
        <v>20</v>
      </c>
      <c r="AJ17" s="65"/>
    </row>
    <row r="18" spans="1:36">
      <c r="A18" s="65"/>
      <c r="B18" s="67">
        <v>13</v>
      </c>
      <c r="C18" s="62"/>
      <c r="D18" s="59">
        <v>2</v>
      </c>
      <c r="E18" s="62" t="s">
        <v>20</v>
      </c>
      <c r="F18" s="62" t="s">
        <v>20</v>
      </c>
      <c r="G18" s="62" t="s">
        <v>20</v>
      </c>
      <c r="H18" s="65"/>
      <c r="I18" s="65"/>
      <c r="J18" s="65"/>
      <c r="K18" s="67">
        <v>13</v>
      </c>
      <c r="L18" s="62" t="s">
        <v>20</v>
      </c>
      <c r="M18" s="59">
        <v>0</v>
      </c>
      <c r="N18" s="62" t="s">
        <v>20</v>
      </c>
      <c r="O18" s="62" t="s">
        <v>20</v>
      </c>
      <c r="P18" s="62" t="s">
        <v>20</v>
      </c>
      <c r="Q18" s="65"/>
      <c r="R18" s="65"/>
      <c r="S18" s="65"/>
      <c r="T18" s="67">
        <v>13</v>
      </c>
      <c r="U18" s="62" t="s">
        <v>20</v>
      </c>
      <c r="V18" s="59">
        <v>2</v>
      </c>
      <c r="W18" s="62" t="s">
        <v>20</v>
      </c>
      <c r="X18" s="62" t="s">
        <v>20</v>
      </c>
      <c r="Y18" s="62" t="s">
        <v>20</v>
      </c>
      <c r="Z18" s="65"/>
      <c r="AA18" s="65"/>
      <c r="AB18" s="65"/>
      <c r="AC18" s="67">
        <v>13</v>
      </c>
      <c r="AD18" s="62" t="s">
        <v>20</v>
      </c>
      <c r="AE18" s="59">
        <v>2</v>
      </c>
      <c r="AF18" s="62" t="s">
        <v>20</v>
      </c>
      <c r="AG18" s="62" t="s">
        <v>20</v>
      </c>
      <c r="AH18" s="62" t="s">
        <v>20</v>
      </c>
      <c r="AJ18" s="65"/>
    </row>
    <row r="19" spans="1:36">
      <c r="A19" s="65"/>
      <c r="B19" s="67">
        <v>14</v>
      </c>
      <c r="C19" s="62"/>
      <c r="D19" s="59">
        <v>2</v>
      </c>
      <c r="E19" s="62" t="s">
        <v>20</v>
      </c>
      <c r="F19" s="62" t="s">
        <v>20</v>
      </c>
      <c r="G19" s="62" t="s">
        <v>20</v>
      </c>
      <c r="H19" s="65"/>
      <c r="I19" s="65"/>
      <c r="J19" s="65"/>
      <c r="K19" s="67">
        <v>14</v>
      </c>
      <c r="L19" s="62" t="s">
        <v>20</v>
      </c>
      <c r="M19" s="59">
        <v>2</v>
      </c>
      <c r="N19" s="62" t="s">
        <v>20</v>
      </c>
      <c r="O19" s="62" t="s">
        <v>20</v>
      </c>
      <c r="P19" s="62" t="s">
        <v>20</v>
      </c>
      <c r="Q19" s="65"/>
      <c r="R19" s="65"/>
      <c r="S19" s="65"/>
      <c r="T19" s="67">
        <v>14</v>
      </c>
      <c r="U19" s="62" t="s">
        <v>20</v>
      </c>
      <c r="V19" s="59">
        <v>2</v>
      </c>
      <c r="W19" s="62" t="s">
        <v>20</v>
      </c>
      <c r="X19" s="62" t="s">
        <v>20</v>
      </c>
      <c r="Y19" s="62" t="s">
        <v>20</v>
      </c>
      <c r="Z19" s="65"/>
      <c r="AA19" s="65"/>
      <c r="AB19" s="65"/>
      <c r="AC19" s="67">
        <v>14</v>
      </c>
      <c r="AD19" s="62" t="s">
        <v>20</v>
      </c>
      <c r="AE19" s="59">
        <v>1</v>
      </c>
      <c r="AF19" s="62" t="s">
        <v>20</v>
      </c>
      <c r="AG19" s="62" t="s">
        <v>20</v>
      </c>
      <c r="AH19" s="62" t="s">
        <v>20</v>
      </c>
      <c r="AJ19" s="65"/>
    </row>
    <row r="20" spans="1:36">
      <c r="A20" s="65"/>
      <c r="B20" s="67"/>
      <c r="C20" s="62"/>
      <c r="D20" s="59"/>
      <c r="E20" s="62"/>
      <c r="F20" s="62"/>
      <c r="G20" s="62"/>
      <c r="H20" s="65"/>
      <c r="I20" s="65"/>
      <c r="J20" s="65"/>
      <c r="K20" s="67"/>
      <c r="L20" s="62"/>
      <c r="M20" s="59"/>
      <c r="N20" s="62"/>
      <c r="O20" s="62"/>
      <c r="P20" s="62"/>
      <c r="Q20" s="65"/>
      <c r="R20" s="65"/>
      <c r="S20" s="65"/>
      <c r="T20" s="67"/>
      <c r="U20" s="62"/>
      <c r="V20" s="59"/>
      <c r="W20" s="62"/>
      <c r="X20" s="62"/>
      <c r="Y20" s="62"/>
      <c r="Z20" s="65"/>
      <c r="AA20" s="65"/>
      <c r="AB20" s="65"/>
      <c r="AC20" s="67"/>
      <c r="AD20" s="62"/>
      <c r="AE20" s="59"/>
      <c r="AF20" s="62"/>
      <c r="AG20" s="62"/>
      <c r="AH20" s="62"/>
      <c r="AJ20" s="65"/>
    </row>
    <row r="21" spans="1:36">
      <c r="A21" s="65"/>
      <c r="B21" s="67"/>
      <c r="C21" s="62"/>
      <c r="D21" s="59"/>
      <c r="E21" s="62"/>
      <c r="F21" s="62"/>
      <c r="G21" s="62"/>
      <c r="H21" s="65"/>
      <c r="I21" s="65"/>
      <c r="J21" s="65"/>
      <c r="K21" s="67"/>
      <c r="L21" s="62"/>
      <c r="M21" s="59"/>
      <c r="N21" s="62"/>
      <c r="O21" s="62"/>
      <c r="P21" s="62"/>
      <c r="Q21" s="65"/>
      <c r="R21" s="65"/>
      <c r="S21" s="65"/>
      <c r="T21" s="67"/>
      <c r="U21" s="62"/>
      <c r="V21" s="59"/>
      <c r="W21" s="62"/>
      <c r="X21" s="62"/>
      <c r="Y21" s="62"/>
      <c r="Z21" s="65"/>
      <c r="AA21" s="65"/>
      <c r="AB21" s="65"/>
      <c r="AC21" s="67"/>
      <c r="AD21" s="62"/>
      <c r="AE21" s="59"/>
      <c r="AF21" s="62"/>
      <c r="AG21" s="62"/>
      <c r="AH21" s="62"/>
      <c r="AJ21" s="65"/>
    </row>
    <row r="22" spans="1:36" ht="14">
      <c r="A22" s="65"/>
      <c r="B22" s="1" t="s">
        <v>105</v>
      </c>
      <c r="C22" s="1"/>
      <c r="D22"/>
      <c r="E22"/>
      <c r="F22"/>
      <c r="G22"/>
      <c r="H22"/>
      <c r="I22"/>
      <c r="J22"/>
      <c r="K22" s="65"/>
      <c r="L22" s="65"/>
      <c r="M22" s="65"/>
      <c r="N22" s="65"/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  <c r="Z22" s="65"/>
      <c r="AA22" s="65"/>
      <c r="AB22" s="65"/>
      <c r="AC22" s="65"/>
      <c r="AD22" s="65"/>
      <c r="AE22" s="65"/>
      <c r="AF22" s="65"/>
      <c r="AG22" s="65"/>
      <c r="AH22" s="65"/>
      <c r="AI22" s="65"/>
      <c r="AJ22" s="65"/>
    </row>
    <row r="23" spans="1:36" ht="36">
      <c r="B23" s="72" t="s">
        <v>104</v>
      </c>
      <c r="C23" s="54" t="s">
        <v>106</v>
      </c>
      <c r="D23" s="54" t="s">
        <v>165</v>
      </c>
      <c r="E23" s="54" t="s">
        <v>113</v>
      </c>
      <c r="F23" s="54" t="s">
        <v>114</v>
      </c>
      <c r="G23" s="54" t="s">
        <v>177</v>
      </c>
      <c r="K23" s="72" t="s">
        <v>104</v>
      </c>
      <c r="L23" s="56" t="s">
        <v>106</v>
      </c>
      <c r="M23" s="56" t="s">
        <v>86</v>
      </c>
      <c r="N23" s="56" t="s">
        <v>122</v>
      </c>
      <c r="O23" s="56" t="s">
        <v>87</v>
      </c>
      <c r="P23" s="56" t="s">
        <v>123</v>
      </c>
      <c r="T23" s="72" t="s">
        <v>104</v>
      </c>
      <c r="U23" s="104" t="s">
        <v>106</v>
      </c>
      <c r="V23" s="104" t="s">
        <v>96</v>
      </c>
      <c r="W23" s="104" t="s">
        <v>116</v>
      </c>
      <c r="X23" s="104" t="s">
        <v>181</v>
      </c>
      <c r="Y23" s="104" t="s">
        <v>182</v>
      </c>
      <c r="AC23" s="72" t="s">
        <v>104</v>
      </c>
      <c r="AD23" s="104" t="s">
        <v>106</v>
      </c>
      <c r="AE23" s="104" t="s">
        <v>99</v>
      </c>
      <c r="AF23" s="104" t="s">
        <v>88</v>
      </c>
      <c r="AG23" s="104" t="s">
        <v>89</v>
      </c>
      <c r="AH23" s="104" t="s">
        <v>119</v>
      </c>
    </row>
    <row r="24" spans="1:36" ht="60">
      <c r="B24" s="72" t="s">
        <v>101</v>
      </c>
      <c r="C24" s="54" t="s">
        <v>106</v>
      </c>
      <c r="D24" s="54" t="s">
        <v>176</v>
      </c>
      <c r="E24" s="54" t="s">
        <v>89</v>
      </c>
      <c r="F24" s="54" t="s">
        <v>106</v>
      </c>
      <c r="G24" s="54" t="s">
        <v>107</v>
      </c>
      <c r="K24" s="72" t="s">
        <v>101</v>
      </c>
      <c r="L24" s="56" t="s">
        <v>106</v>
      </c>
      <c r="M24" s="56" t="s">
        <v>115</v>
      </c>
      <c r="N24" s="56" t="s">
        <v>178</v>
      </c>
      <c r="O24" s="56" t="s">
        <v>106</v>
      </c>
      <c r="P24" s="56" t="s">
        <v>106</v>
      </c>
      <c r="T24" s="72" t="s">
        <v>101</v>
      </c>
      <c r="U24" s="104" t="s">
        <v>106</v>
      </c>
      <c r="V24" s="104" t="s">
        <v>117</v>
      </c>
      <c r="W24" s="104" t="s">
        <v>118</v>
      </c>
      <c r="X24" s="104" t="s">
        <v>106</v>
      </c>
      <c r="Y24" s="104" t="s">
        <v>106</v>
      </c>
      <c r="AC24" s="72" t="s">
        <v>101</v>
      </c>
      <c r="AD24" s="104" t="s">
        <v>106</v>
      </c>
      <c r="AE24" s="104" t="s">
        <v>179</v>
      </c>
      <c r="AF24" s="104" t="s">
        <v>180</v>
      </c>
      <c r="AG24" s="104" t="s">
        <v>106</v>
      </c>
      <c r="AH24" s="104" t="s">
        <v>106</v>
      </c>
    </row>
    <row r="25" spans="1:36" ht="14">
      <c r="B25"/>
      <c r="C25"/>
      <c r="D25"/>
      <c r="E25"/>
      <c r="F25"/>
      <c r="G25"/>
      <c r="H25"/>
      <c r="I25" s="81"/>
      <c r="J25" s="81"/>
      <c r="K25"/>
      <c r="L25"/>
      <c r="M25"/>
      <c r="N25"/>
      <c r="O25"/>
      <c r="P25"/>
      <c r="Q25"/>
      <c r="S25"/>
      <c r="T25"/>
      <c r="U25"/>
      <c r="V25"/>
      <c r="W25"/>
      <c r="X25"/>
      <c r="Y25"/>
      <c r="Z25"/>
      <c r="AC25"/>
      <c r="AD25"/>
      <c r="AE25"/>
      <c r="AF25"/>
      <c r="AG25"/>
      <c r="AH25"/>
      <c r="AI25"/>
      <c r="AJ25"/>
    </row>
    <row r="26" spans="1:36" s="1" customFormat="1" ht="14">
      <c r="A26" s="54"/>
      <c r="B26"/>
      <c r="C26"/>
      <c r="D26"/>
      <c r="E26"/>
      <c r="F26"/>
      <c r="G26"/>
      <c r="H26"/>
      <c r="I26" s="81"/>
      <c r="J26" s="81"/>
      <c r="K26"/>
      <c r="L26"/>
      <c r="M26"/>
      <c r="N26"/>
      <c r="O26"/>
      <c r="P26"/>
      <c r="Q26"/>
      <c r="S26"/>
      <c r="T26"/>
      <c r="U26"/>
      <c r="V26"/>
      <c r="W26"/>
      <c r="X26"/>
      <c r="Y26"/>
      <c r="Z26"/>
      <c r="AC26"/>
      <c r="AD26"/>
      <c r="AE26"/>
      <c r="AF26"/>
      <c r="AG26"/>
      <c r="AH26"/>
      <c r="AI26"/>
      <c r="AJ26"/>
    </row>
    <row r="27" spans="1:36" s="1" customFormat="1" ht="14">
      <c r="A27" s="54"/>
      <c r="B27"/>
      <c r="C27"/>
      <c r="D27"/>
      <c r="E27"/>
      <c r="F27"/>
      <c r="G27"/>
      <c r="H27"/>
      <c r="I27" s="81"/>
      <c r="J27" s="81"/>
      <c r="K27"/>
      <c r="L27"/>
      <c r="M27"/>
      <c r="N27"/>
      <c r="O27"/>
      <c r="P27"/>
      <c r="Q27"/>
      <c r="S27"/>
      <c r="T27"/>
      <c r="U27"/>
      <c r="V27"/>
      <c r="W27"/>
      <c r="X27"/>
      <c r="Y27"/>
      <c r="Z27"/>
      <c r="AC27"/>
      <c r="AD27"/>
      <c r="AE27"/>
      <c r="AF27"/>
      <c r="AG27"/>
      <c r="AH27"/>
      <c r="AI27"/>
      <c r="AJ27"/>
    </row>
    <row r="28" spans="1:36" s="1" customFormat="1" ht="14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</row>
    <row r="29" spans="1:36" ht="14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</row>
    <row r="30" spans="1:36" ht="14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 s="1"/>
    </row>
    <row r="31" spans="1:36" ht="14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 s="1"/>
      <c r="AB31"/>
      <c r="AC31"/>
      <c r="AD31"/>
      <c r="AE31"/>
      <c r="AF31"/>
      <c r="AG31"/>
      <c r="AH31"/>
      <c r="AI31"/>
      <c r="AJ31"/>
    </row>
    <row r="32" spans="1:36" ht="14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Z32" s="1"/>
    </row>
    <row r="33" spans="1:36" ht="14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</row>
    <row r="34" spans="1:36" ht="14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</row>
    <row r="35" spans="1:36" ht="14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J35" s="1"/>
    </row>
    <row r="36" spans="1:36" ht="14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Z36" s="1"/>
      <c r="AJ36" s="1"/>
    </row>
    <row r="37" spans="1:36" ht="14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Z37" s="1"/>
      <c r="AA37" s="1"/>
      <c r="AB37" s="1"/>
      <c r="AJ37" s="1"/>
    </row>
    <row r="38" spans="1:36" ht="14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Z38" s="1"/>
      <c r="AA38" s="1"/>
      <c r="AB38" s="1"/>
    </row>
    <row r="39" spans="1:36" ht="14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</row>
    <row r="40" spans="1:36" ht="14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</row>
    <row r="41" spans="1:36" ht="14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</row>
    <row r="42" spans="1:36" ht="14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1:36" ht="14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1:36" ht="14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</row>
    <row r="50" spans="1:10">
      <c r="A50" s="1"/>
      <c r="B50" s="1"/>
      <c r="C50" s="1"/>
      <c r="D50" s="1"/>
      <c r="E50" s="1"/>
      <c r="F50" s="1"/>
      <c r="G50" s="1"/>
      <c r="H50" s="1"/>
      <c r="I50" s="1"/>
      <c r="J50" s="1"/>
    </row>
  </sheetData>
  <mergeCells count="3">
    <mergeCell ref="K4:L4"/>
    <mergeCell ref="T4:U4"/>
    <mergeCell ref="AC4:AE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zoomScale="125" zoomScaleNormal="125" zoomScalePageLayoutView="125" workbookViewId="0">
      <selection activeCell="D27" sqref="D27:D33"/>
    </sheetView>
  </sheetViews>
  <sheetFormatPr baseColWidth="10" defaultColWidth="8.83203125" defaultRowHeight="14" x14ac:dyDescent="0"/>
  <cols>
    <col min="2" max="2" width="12.1640625" customWidth="1"/>
    <col min="3" max="3" width="18" bestFit="1" customWidth="1"/>
    <col min="4" max="4" width="19.5" customWidth="1"/>
    <col min="5" max="5" width="21.5" customWidth="1"/>
    <col min="6" max="6" width="19.6640625" customWidth="1"/>
    <col min="7" max="7" width="23" customWidth="1"/>
  </cols>
  <sheetData>
    <row r="1" spans="1:8">
      <c r="A1" s="6" t="s">
        <v>222</v>
      </c>
      <c r="B1" s="120"/>
      <c r="C1" s="120"/>
      <c r="D1" s="120"/>
      <c r="E1" s="120"/>
      <c r="F1" s="120"/>
      <c r="G1" s="120"/>
      <c r="H1" s="120"/>
    </row>
    <row r="2" spans="1:8">
      <c r="A2" s="120"/>
      <c r="B2" s="120"/>
      <c r="C2" s="120"/>
      <c r="D2" s="120"/>
      <c r="E2" s="120"/>
      <c r="F2" s="120"/>
      <c r="G2" s="120"/>
      <c r="H2" s="120"/>
    </row>
    <row r="3" spans="1:8" ht="15">
      <c r="A3" s="120"/>
      <c r="B3" s="114" t="s">
        <v>206</v>
      </c>
      <c r="C3" s="120"/>
      <c r="D3" s="120"/>
      <c r="E3" s="120"/>
      <c r="F3" s="120"/>
      <c r="G3" s="120"/>
      <c r="H3" s="120"/>
    </row>
    <row r="4" spans="1:8">
      <c r="A4" s="120"/>
      <c r="B4" s="126" t="s">
        <v>35</v>
      </c>
      <c r="C4" s="131" t="s">
        <v>2</v>
      </c>
      <c r="D4" s="133" t="s">
        <v>1</v>
      </c>
      <c r="E4" s="133" t="s">
        <v>17</v>
      </c>
      <c r="F4" s="133" t="s">
        <v>18</v>
      </c>
      <c r="G4" s="133" t="s">
        <v>19</v>
      </c>
      <c r="H4" s="120"/>
    </row>
    <row r="5" spans="1:8">
      <c r="A5" s="120"/>
      <c r="B5" s="120">
        <v>1</v>
      </c>
      <c r="C5" s="119">
        <v>1575.115</v>
      </c>
      <c r="D5" s="119">
        <v>1961.106</v>
      </c>
      <c r="E5" s="119">
        <v>2044.327</v>
      </c>
      <c r="F5" s="119">
        <v>2192.6260000000002</v>
      </c>
      <c r="G5" s="119">
        <v>1563.318</v>
      </c>
      <c r="H5" s="120"/>
    </row>
    <row r="6" spans="1:8">
      <c r="A6" s="120"/>
      <c r="B6" s="120">
        <v>2</v>
      </c>
      <c r="C6" s="119">
        <v>1661.116</v>
      </c>
      <c r="D6" s="119">
        <v>2620.0619999999999</v>
      </c>
      <c r="E6" s="119">
        <v>1857.1980000000001</v>
      </c>
      <c r="F6" s="119">
        <v>2916.3539999999998</v>
      </c>
      <c r="G6" s="119">
        <v>718.4502</v>
      </c>
      <c r="H6" s="120"/>
    </row>
    <row r="7" spans="1:8">
      <c r="A7" s="120"/>
      <c r="B7" s="120">
        <v>3</v>
      </c>
      <c r="C7" s="119">
        <v>3538.6480000000001</v>
      </c>
      <c r="D7" s="119">
        <v>2185.9180000000001</v>
      </c>
      <c r="E7" s="119">
        <v>2260.79</v>
      </c>
      <c r="F7" s="119"/>
      <c r="G7" s="119">
        <v>1711.0360000000001</v>
      </c>
      <c r="H7" s="120"/>
    </row>
    <row r="8" spans="1:8">
      <c r="A8" s="120"/>
      <c r="B8" s="120">
        <v>4</v>
      </c>
      <c r="C8" s="119">
        <v>2520.8119999999999</v>
      </c>
      <c r="D8" s="119">
        <v>2580.62</v>
      </c>
      <c r="E8" s="119">
        <v>1064.2139999999999</v>
      </c>
      <c r="F8" s="119"/>
      <c r="G8" s="119">
        <v>1264.05</v>
      </c>
      <c r="H8" s="120"/>
    </row>
    <row r="9" spans="1:8">
      <c r="A9" s="120"/>
      <c r="B9" s="120">
        <v>5</v>
      </c>
      <c r="C9" s="119">
        <v>1523.2940000000001</v>
      </c>
      <c r="D9" s="119">
        <v>2111.3130000000001</v>
      </c>
      <c r="E9" s="119">
        <v>914.47760000000005</v>
      </c>
      <c r="F9" s="119"/>
      <c r="G9" s="119">
        <v>1334.972</v>
      </c>
      <c r="H9" s="120"/>
    </row>
    <row r="10" spans="1:8">
      <c r="A10" s="120"/>
      <c r="B10" s="120">
        <v>6</v>
      </c>
      <c r="C10" s="119">
        <v>2470.3110000000001</v>
      </c>
      <c r="D10" s="119"/>
      <c r="E10" s="119">
        <v>1992.742</v>
      </c>
      <c r="F10" s="119"/>
      <c r="G10" s="119">
        <v>1537.3209999999999</v>
      </c>
      <c r="H10" s="120"/>
    </row>
    <row r="11" spans="1:8">
      <c r="A11" s="120"/>
      <c r="B11" s="120">
        <v>7</v>
      </c>
      <c r="C11" s="119">
        <v>3248.2469999999998</v>
      </c>
      <c r="D11" s="119"/>
      <c r="E11" s="119">
        <v>2380.1469999999999</v>
      </c>
      <c r="F11" s="119"/>
      <c r="G11" s="119"/>
      <c r="H11" s="120"/>
    </row>
    <row r="12" spans="1:8">
      <c r="A12" s="120"/>
      <c r="B12" s="120">
        <v>8</v>
      </c>
      <c r="C12" s="119">
        <v>2337.4290000000001</v>
      </c>
      <c r="D12" s="119"/>
      <c r="E12" s="119"/>
      <c r="F12" s="119"/>
      <c r="G12" s="119"/>
      <c r="H12" s="120"/>
    </row>
    <row r="13" spans="1:8">
      <c r="A13" s="120"/>
      <c r="B13" s="120">
        <v>9</v>
      </c>
      <c r="C13" s="119">
        <v>2622.05</v>
      </c>
      <c r="D13" s="119"/>
      <c r="E13" s="119"/>
      <c r="F13" s="119"/>
      <c r="G13" s="119"/>
      <c r="H13" s="120"/>
    </row>
    <row r="14" spans="1:8">
      <c r="A14" s="120"/>
      <c r="B14" s="120">
        <v>10</v>
      </c>
      <c r="C14" s="119">
        <v>2478.165</v>
      </c>
      <c r="D14" s="119"/>
      <c r="E14" s="119"/>
      <c r="F14" s="119"/>
      <c r="G14" s="119"/>
      <c r="H14" s="120"/>
    </row>
    <row r="15" spans="1:8">
      <c r="A15" s="120"/>
      <c r="B15" s="120">
        <v>11</v>
      </c>
      <c r="C15" s="119">
        <v>5479.2470000000003</v>
      </c>
      <c r="D15" s="119"/>
      <c r="E15" s="119"/>
      <c r="F15" s="119"/>
      <c r="G15" s="119"/>
      <c r="H15" s="120"/>
    </row>
    <row r="16" spans="1:8">
      <c r="A16" s="120"/>
      <c r="B16" s="120"/>
      <c r="C16" s="119"/>
      <c r="D16" s="119"/>
      <c r="E16" s="119"/>
      <c r="F16" s="119"/>
      <c r="G16" s="119"/>
      <c r="H16" s="120"/>
    </row>
    <row r="17" spans="2:7">
      <c r="B17" s="120" t="s">
        <v>207</v>
      </c>
      <c r="C17" s="120">
        <f>COUNT(C5:C15)</f>
        <v>11</v>
      </c>
      <c r="D17" s="120">
        <f t="shared" ref="D17:F17" si="0">COUNT(D5:D15)</f>
        <v>5</v>
      </c>
      <c r="E17" s="120">
        <f t="shared" si="0"/>
        <v>7</v>
      </c>
      <c r="F17" s="120">
        <f t="shared" si="0"/>
        <v>2</v>
      </c>
      <c r="G17" s="120">
        <f>COUNT(G5:G15)</f>
        <v>6</v>
      </c>
    </row>
    <row r="18" spans="2:7">
      <c r="B18" s="120"/>
      <c r="C18" s="120"/>
      <c r="D18" s="120"/>
      <c r="E18" s="120"/>
      <c r="F18" s="120"/>
      <c r="G18" s="120"/>
    </row>
    <row r="19" spans="2:7">
      <c r="B19" s="124" t="s">
        <v>12</v>
      </c>
      <c r="C19" s="159">
        <f>AVERAGE(C5:C15)</f>
        <v>2677.6758181818182</v>
      </c>
      <c r="D19" s="159">
        <f>AVERAGE(D5:D9)</f>
        <v>2291.8037999999997</v>
      </c>
      <c r="E19" s="159">
        <f t="shared" ref="E19:G19" si="1">AVERAGE(E5:E15)</f>
        <v>1787.6993714285713</v>
      </c>
      <c r="F19" s="159">
        <f t="shared" si="1"/>
        <v>2554.4899999999998</v>
      </c>
      <c r="G19" s="159">
        <f t="shared" si="1"/>
        <v>1354.8578666666665</v>
      </c>
    </row>
    <row r="20" spans="2:7">
      <c r="B20" s="124" t="s">
        <v>13</v>
      </c>
      <c r="C20" s="159">
        <f>STDEV(C5:C15)</f>
        <v>1127.9862757515116</v>
      </c>
      <c r="D20" s="159">
        <f t="shared" ref="D20:G20" si="2">STDEV(D5:D15)</f>
        <v>293.39308516937007</v>
      </c>
      <c r="E20" s="159">
        <f t="shared" si="2"/>
        <v>573.51061583621322</v>
      </c>
      <c r="F20" s="159">
        <f t="shared" si="2"/>
        <v>511.75297653457869</v>
      </c>
      <c r="G20" s="159">
        <f t="shared" si="2"/>
        <v>351.35950802952061</v>
      </c>
    </row>
    <row r="21" spans="2:7">
      <c r="B21" s="124" t="s">
        <v>14</v>
      </c>
      <c r="C21" s="159">
        <f>C20/SQRT(C17)</f>
        <v>340.10065866710232</v>
      </c>
      <c r="D21" s="159">
        <f t="shared" ref="D21:F21" si="3">D20/SQRT(D17)</f>
        <v>131.20937651341936</v>
      </c>
      <c r="E21" s="159">
        <f t="shared" si="3"/>
        <v>216.76663767973167</v>
      </c>
      <c r="F21" s="159">
        <f t="shared" si="3"/>
        <v>361.86400000000071</v>
      </c>
      <c r="G21" s="159">
        <f>G20/SQRT(G17)</f>
        <v>143.44191849127574</v>
      </c>
    </row>
    <row r="22" spans="2:7">
      <c r="B22" s="125"/>
      <c r="C22" s="125"/>
      <c r="D22" s="124"/>
      <c r="E22" s="124"/>
      <c r="F22" s="120"/>
      <c r="G22" s="120"/>
    </row>
    <row r="23" spans="2:7">
      <c r="B23" s="125"/>
      <c r="C23" s="125"/>
      <c r="D23" s="124"/>
      <c r="E23" s="124"/>
      <c r="F23" s="120"/>
      <c r="G23" s="120"/>
    </row>
    <row r="24" spans="2:7">
      <c r="B24" s="125"/>
      <c r="C24" s="134"/>
      <c r="D24" s="134"/>
      <c r="E24" s="125"/>
      <c r="F24" s="120"/>
      <c r="G24" s="120"/>
    </row>
    <row r="25" spans="2:7">
      <c r="B25" s="135" t="s">
        <v>195</v>
      </c>
      <c r="C25" s="135"/>
      <c r="D25" s="135"/>
      <c r="E25" s="135"/>
      <c r="F25" s="120"/>
      <c r="G25" s="120"/>
    </row>
    <row r="26" spans="2:7">
      <c r="E26" s="124"/>
      <c r="F26" s="120"/>
      <c r="G26" s="120"/>
    </row>
    <row r="27" spans="2:7">
      <c r="B27" s="120" t="s">
        <v>211</v>
      </c>
      <c r="C27" s="120"/>
      <c r="D27" s="160">
        <f>TTEST(C5:C15,D5:D9,2,3)</f>
        <v>0.30982884593021975</v>
      </c>
      <c r="E27" s="125"/>
      <c r="F27" s="120"/>
      <c r="G27" s="120"/>
    </row>
    <row r="28" spans="2:7">
      <c r="B28" s="120" t="s">
        <v>212</v>
      </c>
      <c r="C28" s="120"/>
      <c r="D28" s="160">
        <f>TTEST(C5:C15,E5:E11,2,3)</f>
        <v>4.2788345021728305E-2</v>
      </c>
      <c r="E28" s="125"/>
      <c r="F28" s="120"/>
      <c r="G28" s="120"/>
    </row>
    <row r="29" spans="2:7">
      <c r="B29" s="120" t="s">
        <v>213</v>
      </c>
      <c r="C29" s="120"/>
      <c r="D29" s="160">
        <f>TTEST(C5:C15,F5:F6,2,3)</f>
        <v>0.81877801951856766</v>
      </c>
      <c r="E29" s="120"/>
      <c r="F29" s="120"/>
      <c r="G29" s="120"/>
    </row>
    <row r="30" spans="2:7">
      <c r="B30" s="120" t="s">
        <v>214</v>
      </c>
      <c r="C30" s="120"/>
      <c r="D30" s="160">
        <f>TTEST(C5:C15,G5:G10,2,3)</f>
        <v>3.3155659087257964E-3</v>
      </c>
      <c r="E30" s="120"/>
      <c r="F30" s="120"/>
      <c r="G30" s="120"/>
    </row>
    <row r="31" spans="2:7">
      <c r="B31" s="122" t="s">
        <v>208</v>
      </c>
      <c r="C31" s="120"/>
      <c r="D31" s="160">
        <f>TTEST(D5:D9,E5:E11,2,3)</f>
        <v>7.675505124619432E-2</v>
      </c>
      <c r="E31" s="120"/>
      <c r="F31" s="120"/>
      <c r="G31" s="120"/>
    </row>
    <row r="32" spans="2:7">
      <c r="B32" s="122" t="s">
        <v>209</v>
      </c>
      <c r="C32" s="120"/>
      <c r="D32" s="160">
        <f>TTEST(D5:D9,F5:F6,2,3)</f>
        <v>0.59760774949883033</v>
      </c>
      <c r="E32" s="120"/>
      <c r="F32" s="120"/>
      <c r="G32" s="120"/>
    </row>
    <row r="33" spans="2:4">
      <c r="B33" s="122" t="s">
        <v>210</v>
      </c>
      <c r="C33" s="120"/>
      <c r="D33" s="160">
        <f>TTEST(D5:D9,G5:G10,2,3)</f>
        <v>9.4875124674084982E-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zoomScale="125" zoomScaleNormal="125" zoomScalePageLayoutView="125" workbookViewId="0">
      <selection activeCell="C15" sqref="C15:F15"/>
    </sheetView>
  </sheetViews>
  <sheetFormatPr baseColWidth="10" defaultColWidth="8.83203125" defaultRowHeight="14" x14ac:dyDescent="0"/>
  <cols>
    <col min="2" max="2" width="26" customWidth="1"/>
    <col min="3" max="3" width="12.5" bestFit="1" customWidth="1"/>
    <col min="4" max="4" width="12.33203125" bestFit="1" customWidth="1"/>
    <col min="5" max="5" width="13.5" customWidth="1"/>
    <col min="6" max="6" width="12.33203125" bestFit="1" customWidth="1"/>
    <col min="7" max="7" width="23.5" customWidth="1"/>
  </cols>
  <sheetData>
    <row r="1" spans="1:7">
      <c r="A1" s="6" t="s">
        <v>223</v>
      </c>
      <c r="B1" s="120"/>
      <c r="C1" s="120"/>
      <c r="D1" s="120"/>
      <c r="E1" s="120"/>
      <c r="F1" s="120"/>
      <c r="G1" s="120"/>
    </row>
    <row r="2" spans="1:7">
      <c r="A2" s="120"/>
    </row>
    <row r="3" spans="1:7">
      <c r="A3" s="120"/>
      <c r="B3" s="6" t="s">
        <v>204</v>
      </c>
      <c r="D3" s="114"/>
      <c r="E3" s="114"/>
      <c r="F3" s="120"/>
      <c r="G3" s="120"/>
    </row>
    <row r="4" spans="1:7">
      <c r="A4" s="120"/>
      <c r="B4" s="126" t="s">
        <v>35</v>
      </c>
      <c r="C4" s="126" t="s">
        <v>2</v>
      </c>
      <c r="D4" s="127" t="s">
        <v>1</v>
      </c>
      <c r="E4" s="127" t="s">
        <v>17</v>
      </c>
      <c r="F4" s="127" t="s">
        <v>18</v>
      </c>
      <c r="G4" s="127" t="s">
        <v>19</v>
      </c>
    </row>
    <row r="5" spans="1:7">
      <c r="A5" s="120"/>
      <c r="B5" s="120">
        <v>1</v>
      </c>
      <c r="C5" s="120">
        <v>23.3</v>
      </c>
      <c r="D5" s="120">
        <v>26.1</v>
      </c>
      <c r="E5" s="120">
        <v>17.100000000000001</v>
      </c>
      <c r="F5" s="120">
        <v>19</v>
      </c>
      <c r="G5" s="120">
        <v>13.1</v>
      </c>
    </row>
    <row r="6" spans="1:7">
      <c r="A6" s="120"/>
      <c r="B6" s="120">
        <v>2</v>
      </c>
      <c r="C6" s="120">
        <v>22.6</v>
      </c>
      <c r="D6" s="120">
        <v>26.2</v>
      </c>
      <c r="E6" s="120">
        <v>11.9</v>
      </c>
      <c r="F6" s="120">
        <v>32.4</v>
      </c>
      <c r="G6" s="120">
        <v>9.1300000000000008</v>
      </c>
    </row>
    <row r="7" spans="1:7">
      <c r="A7" s="120"/>
      <c r="B7" s="120">
        <v>3</v>
      </c>
      <c r="C7" s="120">
        <v>26.7</v>
      </c>
      <c r="D7" s="120">
        <v>18.899999999999999</v>
      </c>
      <c r="E7" s="120">
        <v>10.199999999999999</v>
      </c>
      <c r="F7" s="120"/>
      <c r="G7" s="120">
        <v>13.4</v>
      </c>
    </row>
    <row r="8" spans="1:7">
      <c r="A8" s="120"/>
      <c r="B8" s="120">
        <v>4</v>
      </c>
      <c r="C8" s="120">
        <v>22.2</v>
      </c>
      <c r="D8" s="120">
        <v>23.3</v>
      </c>
      <c r="E8" s="120">
        <v>8.1199999999999992</v>
      </c>
      <c r="F8" s="120"/>
      <c r="G8" s="120">
        <v>15.7</v>
      </c>
    </row>
    <row r="9" spans="1:7">
      <c r="A9" s="120"/>
      <c r="B9" s="120">
        <v>5</v>
      </c>
      <c r="C9" s="120">
        <v>24</v>
      </c>
      <c r="D9" s="120">
        <v>21.7</v>
      </c>
      <c r="E9" s="120"/>
      <c r="F9" s="120"/>
      <c r="G9" s="120">
        <v>15</v>
      </c>
    </row>
    <row r="10" spans="1:7">
      <c r="A10" s="120"/>
      <c r="B10" s="120">
        <v>6</v>
      </c>
      <c r="C10" s="120">
        <v>32.700000000000003</v>
      </c>
      <c r="D10" s="120">
        <v>21.2</v>
      </c>
      <c r="E10" s="120"/>
      <c r="F10" s="120"/>
      <c r="G10" s="120">
        <v>9.48</v>
      </c>
    </row>
    <row r="11" spans="1:7">
      <c r="A11" s="120"/>
      <c r="B11" s="120">
        <v>7</v>
      </c>
      <c r="C11" s="120">
        <v>28.4</v>
      </c>
      <c r="D11" s="120"/>
      <c r="E11" s="120"/>
      <c r="F11" s="120"/>
      <c r="G11" s="120">
        <v>12.5</v>
      </c>
    </row>
    <row r="12" spans="1:7">
      <c r="A12" s="120"/>
      <c r="B12" s="120"/>
      <c r="C12" s="120"/>
      <c r="D12" s="120"/>
      <c r="E12" s="120"/>
      <c r="F12" s="120"/>
      <c r="G12" s="120"/>
    </row>
    <row r="13" spans="1:7">
      <c r="A13" s="120"/>
      <c r="B13" s="120" t="s">
        <v>207</v>
      </c>
      <c r="C13" s="120">
        <f>COUNT(C5:C11)</f>
        <v>7</v>
      </c>
      <c r="D13" s="120">
        <f>COUNT(D5:D11)</f>
        <v>6</v>
      </c>
      <c r="E13" s="120">
        <f>COUNT(E5:E11)</f>
        <v>4</v>
      </c>
      <c r="F13" s="120">
        <f>COUNT(F5:F11)</f>
        <v>2</v>
      </c>
      <c r="G13" s="120">
        <f>COUNT(G5:G11)</f>
        <v>7</v>
      </c>
    </row>
    <row r="14" spans="1:7">
      <c r="A14" s="120"/>
      <c r="B14" s="120"/>
      <c r="C14" s="120"/>
      <c r="D14" s="120"/>
      <c r="E14" s="120"/>
      <c r="F14" s="120"/>
      <c r="G14" s="120"/>
    </row>
    <row r="15" spans="1:7">
      <c r="A15" s="120"/>
      <c r="B15" s="124" t="s">
        <v>12</v>
      </c>
      <c r="C15" s="157">
        <f>AVERAGE(C5:C11)</f>
        <v>25.7</v>
      </c>
      <c r="D15" s="157">
        <f>AVERAGE(D5:D11)</f>
        <v>22.899999999999995</v>
      </c>
      <c r="E15" s="157">
        <f>AVERAGE(E5:E11)</f>
        <v>11.83</v>
      </c>
      <c r="F15" s="157">
        <f>AVERAGE(F5:F11)</f>
        <v>25.7</v>
      </c>
      <c r="G15" s="157">
        <f>AVERAGE(G5:G11)</f>
        <v>12.615714285714287</v>
      </c>
    </row>
    <row r="16" spans="1:7">
      <c r="A16" s="120"/>
      <c r="B16" s="124" t="s">
        <v>13</v>
      </c>
      <c r="C16" s="158">
        <f>STDEV(C5:C11)</f>
        <v>3.8253540141185902</v>
      </c>
      <c r="D16" s="158">
        <f>STDEV(D5:D11)</f>
        <v>2.885134312298157</v>
      </c>
      <c r="E16" s="158">
        <f>STDEV(E5:E11)</f>
        <v>3.8383503400983781</v>
      </c>
      <c r="F16" s="158">
        <f>STDEV(F5:F6)</f>
        <v>9.4752308678997359</v>
      </c>
      <c r="G16" s="158">
        <f>STDEV(G5:G11)</f>
        <v>2.5180538592522645</v>
      </c>
    </row>
    <row r="17" spans="1:7">
      <c r="A17" s="120"/>
      <c r="B17" s="124" t="s">
        <v>14</v>
      </c>
      <c r="C17" s="158">
        <f>C16/SQRT(C13)</f>
        <v>1.4458479140200649</v>
      </c>
      <c r="D17" s="158">
        <f>D16/SQRT(D13)</f>
        <v>1.1778511507543559</v>
      </c>
      <c r="E17" s="158">
        <f>E16/SQRT(E13)</f>
        <v>1.919175170049189</v>
      </c>
      <c r="F17" s="158">
        <f>F16/SQRT(F13)</f>
        <v>6.6999999999999993</v>
      </c>
      <c r="G17" s="158">
        <f>G16/SQRT(G13)</f>
        <v>0.95173489992113292</v>
      </c>
    </row>
    <row r="18" spans="1:7">
      <c r="A18" s="120"/>
      <c r="B18" s="124"/>
      <c r="C18" s="158"/>
      <c r="D18" s="158"/>
      <c r="E18" s="158"/>
      <c r="F18" s="158"/>
      <c r="G18" s="158"/>
    </row>
    <row r="19" spans="1:7">
      <c r="A19" s="120"/>
      <c r="B19" s="124"/>
      <c r="C19" s="158"/>
      <c r="D19" s="158"/>
      <c r="E19" s="158"/>
      <c r="F19" s="158"/>
      <c r="G19" s="158"/>
    </row>
    <row r="20" spans="1:7">
      <c r="A20" s="120"/>
      <c r="B20" s="120"/>
      <c r="C20" s="120"/>
      <c r="D20" s="120"/>
      <c r="E20" s="120"/>
      <c r="F20" s="120"/>
      <c r="G20" s="120"/>
    </row>
    <row r="21" spans="1:7">
      <c r="A21" s="120"/>
      <c r="B21" s="135" t="s">
        <v>195</v>
      </c>
      <c r="C21" s="120"/>
      <c r="D21" s="120"/>
      <c r="E21" s="120"/>
      <c r="F21" s="120"/>
      <c r="G21" s="120"/>
    </row>
    <row r="22" spans="1:7">
      <c r="A22" s="120"/>
      <c r="D22" s="120"/>
      <c r="E22" s="120"/>
      <c r="F22" s="120"/>
      <c r="G22" s="120"/>
    </row>
    <row r="23" spans="1:7">
      <c r="A23" s="120"/>
      <c r="B23" s="124" t="s">
        <v>215</v>
      </c>
      <c r="C23" s="120">
        <f>TTEST(C5:C11,E5:E8,2,3)</f>
        <v>9.6784993156687064E-4</v>
      </c>
      <c r="D23" s="120"/>
      <c r="E23" s="120"/>
      <c r="F23" s="120"/>
      <c r="G23" s="120"/>
    </row>
    <row r="24" spans="1:7">
      <c r="B24" s="124" t="s">
        <v>216</v>
      </c>
      <c r="C24" s="120">
        <f>TTEST(C5:C11,F5:F6,2,3)</f>
        <v>1</v>
      </c>
      <c r="D24" s="120"/>
      <c r="E24" s="120"/>
      <c r="F24" s="120"/>
      <c r="G24" s="120"/>
    </row>
    <row r="25" spans="1:7">
      <c r="B25" s="124" t="s">
        <v>217</v>
      </c>
      <c r="C25" s="120">
        <f>TTEST(C5:C11,G5:G11,2,3)</f>
        <v>1.5610607651658295E-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0"/>
  <sheetViews>
    <sheetView tabSelected="1" zoomScale="125" zoomScaleNormal="125" zoomScalePageLayoutView="125" workbookViewId="0">
      <selection activeCell="F36" sqref="F36"/>
    </sheetView>
  </sheetViews>
  <sheetFormatPr baseColWidth="10" defaultColWidth="8.83203125" defaultRowHeight="13" x14ac:dyDescent="0"/>
  <cols>
    <col min="1" max="2" width="8.83203125" style="6"/>
    <col min="3" max="3" width="13" style="6" customWidth="1"/>
    <col min="4" max="5" width="13.33203125" style="6" bestFit="1" customWidth="1"/>
    <col min="6" max="8" width="9" style="6" bestFit="1" customWidth="1"/>
    <col min="9" max="9" width="8.83203125" style="6"/>
    <col min="10" max="10" width="11.83203125" style="6" customWidth="1"/>
    <col min="11" max="11" width="12.33203125" style="6" bestFit="1" customWidth="1"/>
    <col min="12" max="12" width="14.1640625" style="6" bestFit="1" customWidth="1"/>
    <col min="13" max="16" width="8.83203125" style="6"/>
    <col min="17" max="18" width="9" style="6" bestFit="1" customWidth="1"/>
    <col min="19" max="19" width="8.83203125" style="6"/>
    <col min="20" max="21" width="9" style="6" bestFit="1" customWidth="1"/>
    <col min="22" max="22" width="14.1640625" style="6" bestFit="1" customWidth="1"/>
    <col min="23" max="25" width="8.83203125" style="6"/>
    <col min="26" max="26" width="9" style="6" bestFit="1" customWidth="1"/>
    <col min="27" max="27" width="12.33203125" style="6" bestFit="1" customWidth="1"/>
    <col min="28" max="28" width="13" style="6" bestFit="1" customWidth="1"/>
    <col min="29" max="29" width="12.33203125" style="6" bestFit="1" customWidth="1"/>
    <col min="30" max="16384" width="8.83203125" style="6"/>
  </cols>
  <sheetData>
    <row r="1" spans="1:30">
      <c r="A1" s="6" t="s">
        <v>224</v>
      </c>
    </row>
    <row r="2" spans="1:30" ht="14"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0" ht="14">
      <c r="C3" s="6" t="s">
        <v>232</v>
      </c>
      <c r="J3" s="6" t="s">
        <v>235</v>
      </c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</row>
    <row r="4" spans="1:30" ht="14">
      <c r="C4" s="169" t="s">
        <v>35</v>
      </c>
      <c r="D4" s="117" t="s">
        <v>2</v>
      </c>
      <c r="E4" s="118" t="s">
        <v>18</v>
      </c>
      <c r="F4" s="1"/>
      <c r="J4" s="169" t="s">
        <v>35</v>
      </c>
      <c r="K4" s="117" t="s">
        <v>2</v>
      </c>
      <c r="L4" s="118" t="s">
        <v>18</v>
      </c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</row>
    <row r="5" spans="1:30" ht="14">
      <c r="C5" s="50">
        <v>1</v>
      </c>
      <c r="D5" s="1">
        <v>289</v>
      </c>
      <c r="E5" s="1">
        <v>325</v>
      </c>
      <c r="F5" s="1"/>
      <c r="G5" s="1"/>
      <c r="H5" s="1"/>
      <c r="J5" s="1">
        <v>1</v>
      </c>
      <c r="K5" s="1">
        <v>37</v>
      </c>
      <c r="L5" s="1">
        <v>19</v>
      </c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</row>
    <row r="6" spans="1:30" ht="14">
      <c r="C6" s="50">
        <v>2</v>
      </c>
      <c r="D6" s="1">
        <v>287</v>
      </c>
      <c r="E6" s="1">
        <v>406</v>
      </c>
      <c r="F6" s="1"/>
      <c r="G6" s="1"/>
      <c r="H6" s="1"/>
      <c r="J6" s="1">
        <v>2</v>
      </c>
      <c r="K6" s="1">
        <v>39</v>
      </c>
      <c r="L6" s="1">
        <v>20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</row>
    <row r="7" spans="1:30" ht="14">
      <c r="C7" s="50">
        <v>3</v>
      </c>
      <c r="D7" s="1">
        <v>264</v>
      </c>
      <c r="E7" s="1">
        <v>319</v>
      </c>
      <c r="F7" s="1"/>
      <c r="G7" s="1"/>
      <c r="H7" s="1"/>
      <c r="J7" s="1">
        <v>3</v>
      </c>
      <c r="K7" s="1">
        <v>30</v>
      </c>
      <c r="L7" s="1">
        <v>21</v>
      </c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</row>
    <row r="8" spans="1:30" ht="14">
      <c r="C8" s="50">
        <v>4</v>
      </c>
      <c r="D8" s="1">
        <v>271</v>
      </c>
      <c r="E8" s="1"/>
      <c r="J8" s="1">
        <v>4</v>
      </c>
      <c r="K8" s="1">
        <v>43</v>
      </c>
      <c r="L8" s="1">
        <v>17</v>
      </c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</row>
    <row r="9" spans="1:30" ht="14">
      <c r="E9" s="1"/>
      <c r="J9" s="1">
        <v>5</v>
      </c>
      <c r="K9" s="1">
        <v>38</v>
      </c>
      <c r="L9" s="1">
        <v>23</v>
      </c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</row>
    <row r="10" spans="1:30" ht="14">
      <c r="C10" s="50" t="s">
        <v>233</v>
      </c>
      <c r="D10" s="1">
        <v>4</v>
      </c>
      <c r="E10" s="1">
        <v>3</v>
      </c>
      <c r="J10" s="1">
        <v>6</v>
      </c>
      <c r="K10" s="1">
        <v>49</v>
      </c>
      <c r="L10" s="1">
        <v>19</v>
      </c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</row>
    <row r="11" spans="1:30" ht="14">
      <c r="C11" s="137"/>
      <c r="E11" s="1"/>
      <c r="F11" s="1"/>
      <c r="G11"/>
      <c r="H11"/>
      <c r="I11"/>
      <c r="J11" s="1">
        <v>7</v>
      </c>
      <c r="K11" s="1">
        <v>43</v>
      </c>
      <c r="L11" s="1">
        <v>20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</row>
    <row r="12" spans="1:30" ht="14">
      <c r="C12" s="50" t="s">
        <v>12</v>
      </c>
      <c r="D12" s="170">
        <f>AVERAGE(D5:D8)</f>
        <v>277.75</v>
      </c>
      <c r="E12" s="170">
        <f>AVERAGE(E5:E8)</f>
        <v>350</v>
      </c>
      <c r="F12" s="1"/>
      <c r="G12"/>
      <c r="H12"/>
      <c r="I12"/>
      <c r="J12" s="1">
        <v>8</v>
      </c>
      <c r="K12" s="1">
        <v>36</v>
      </c>
      <c r="L12" s="1">
        <v>17</v>
      </c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</row>
    <row r="13" spans="1:30" ht="14">
      <c r="C13" s="50" t="s">
        <v>13</v>
      </c>
      <c r="D13" s="170">
        <f>STDEV(D5:D8)</f>
        <v>12.203141671990318</v>
      </c>
      <c r="E13" s="170">
        <f>STDEV(E5:E8)</f>
        <v>48.590122453025366</v>
      </c>
      <c r="F13" s="1"/>
      <c r="G13"/>
      <c r="H13"/>
      <c r="I13"/>
      <c r="J13" s="1">
        <v>9</v>
      </c>
      <c r="K13" s="1">
        <v>29</v>
      </c>
      <c r="L13" s="1">
        <v>19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</row>
    <row r="14" spans="1:30" ht="14">
      <c r="C14"/>
      <c r="D14"/>
      <c r="G14"/>
      <c r="H14"/>
      <c r="I14"/>
      <c r="J14" s="1">
        <v>10</v>
      </c>
      <c r="K14" s="1">
        <v>30</v>
      </c>
      <c r="L14" s="1">
        <v>19</v>
      </c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</row>
    <row r="15" spans="1:30" ht="14"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</row>
    <row r="16" spans="1:30" ht="14">
      <c r="B16" s="137"/>
      <c r="C16" s="136" t="s">
        <v>128</v>
      </c>
      <c r="D16" s="136"/>
      <c r="E16" s="136"/>
      <c r="F16" s="136"/>
      <c r="I16" s="1"/>
      <c r="J16" s="1" t="s">
        <v>233</v>
      </c>
      <c r="K16" s="1">
        <v>10</v>
      </c>
      <c r="L16" s="1">
        <v>10</v>
      </c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</row>
    <row r="17" spans="3:30" ht="14">
      <c r="C17" s="1" t="s">
        <v>234</v>
      </c>
      <c r="E17" s="1">
        <f>TTEST(D5:D8,E5:E7,2,3)</f>
        <v>0.11741963453108478</v>
      </c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</row>
    <row r="18" spans="3:30" ht="14">
      <c r="I18" s="1"/>
      <c r="J18" s="1" t="s">
        <v>12</v>
      </c>
      <c r="K18" s="170">
        <f>AVERAGE(K5:K14)</f>
        <v>37.4</v>
      </c>
      <c r="L18" s="170">
        <f>AVERAGE(L5:L14)</f>
        <v>19.399999999999999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</row>
    <row r="19" spans="3:30" ht="14">
      <c r="I19" s="1"/>
      <c r="J19" s="1" t="s">
        <v>13</v>
      </c>
      <c r="K19" s="170">
        <f>STDEV(K5:K14)</f>
        <v>6.518350166176166</v>
      </c>
      <c r="L19" s="170">
        <f>STDEV(L5:L14)</f>
        <v>1.7763883459298973</v>
      </c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</row>
    <row r="20" spans="3:30" ht="14"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</row>
    <row r="21" spans="3:30" ht="14"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</row>
    <row r="22" spans="3:30" ht="14">
      <c r="J22" s="136" t="s">
        <v>128</v>
      </c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</row>
    <row r="23" spans="3:30" ht="14">
      <c r="J23" s="1" t="s">
        <v>234</v>
      </c>
      <c r="L23" s="1">
        <f>TTEST(K5:K14,L5:L14,2,3)</f>
        <v>6.0377386106518341E-6</v>
      </c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</row>
    <row r="24" spans="3:30" ht="14"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</row>
    <row r="25" spans="3:30" ht="14"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</row>
    <row r="26" spans="3:30" ht="14"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</row>
    <row r="27" spans="3:30" ht="14"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</row>
    <row r="28" spans="3:30" ht="14"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</row>
    <row r="29" spans="3:30" ht="14">
      <c r="C29"/>
      <c r="D29"/>
      <c r="E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</row>
    <row r="30" spans="3:30" ht="14">
      <c r="C30"/>
      <c r="D30"/>
      <c r="E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</row>
    <row r="31" spans="3:30" ht="14">
      <c r="C31"/>
      <c r="D31"/>
      <c r="E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</row>
    <row r="32" spans="3:30" ht="14">
      <c r="C32"/>
      <c r="D32"/>
      <c r="E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</row>
    <row r="33" spans="3:30" ht="14">
      <c r="C33"/>
      <c r="D33"/>
      <c r="E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</row>
    <row r="34" spans="3:30" ht="14"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</row>
    <row r="35" spans="3:30" ht="14"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</row>
    <row r="36" spans="3:30" ht="14"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</row>
    <row r="37" spans="3:30" ht="14"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</row>
    <row r="38" spans="3:30" ht="14"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</row>
    <row r="39" spans="3:30" ht="14"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</row>
    <row r="40" spans="3:30" ht="14"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</row>
    <row r="41" spans="3:30" ht="14"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</row>
    <row r="42" spans="3:30" ht="14"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</row>
    <row r="43" spans="3:30" ht="14"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</row>
    <row r="44" spans="3:30" ht="14"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</row>
    <row r="45" spans="3:30" ht="14"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</row>
    <row r="46" spans="3:30" ht="14"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</row>
    <row r="47" spans="3:30" ht="14"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</row>
    <row r="48" spans="3:30" ht="14"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</row>
    <row r="49" spans="16:30" ht="14"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</row>
    <row r="50" spans="16:30" ht="14"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7"/>
  <sheetViews>
    <sheetView zoomScale="125" zoomScaleNormal="125" zoomScalePageLayoutView="125" workbookViewId="0"/>
  </sheetViews>
  <sheetFormatPr baseColWidth="10" defaultColWidth="10.83203125" defaultRowHeight="13" x14ac:dyDescent="0"/>
  <cols>
    <col min="1" max="1" width="14.33203125" style="1" customWidth="1"/>
    <col min="2" max="31" width="10.83203125" style="1"/>
    <col min="32" max="32" width="5.1640625" style="1" customWidth="1"/>
    <col min="33" max="33" width="27.83203125" style="1" customWidth="1"/>
    <col min="34" max="34" width="13" style="1" customWidth="1"/>
    <col min="35" max="35" width="31" style="1" bestFit="1" customWidth="1"/>
    <col min="36" max="36" width="12.33203125" style="1" customWidth="1"/>
    <col min="37" max="16384" width="10.83203125" style="1"/>
  </cols>
  <sheetData>
    <row r="1" spans="1:42">
      <c r="A1" s="6" t="s">
        <v>38</v>
      </c>
      <c r="D1" s="110" t="s">
        <v>184</v>
      </c>
      <c r="E1" s="110"/>
      <c r="F1" s="110"/>
      <c r="G1" s="110"/>
      <c r="H1" s="110"/>
      <c r="I1" s="110"/>
    </row>
    <row r="3" spans="1:42" s="5" customFormat="1" ht="14" customHeight="1">
      <c r="A3" s="6" t="s">
        <v>39</v>
      </c>
      <c r="B3" s="1"/>
      <c r="D3" s="34" t="s">
        <v>36</v>
      </c>
      <c r="E3" s="34"/>
      <c r="F3" s="34"/>
      <c r="G3" s="6"/>
      <c r="H3" s="12" t="s">
        <v>1</v>
      </c>
      <c r="I3" s="12"/>
      <c r="J3" s="12"/>
      <c r="K3" s="7"/>
      <c r="L3" s="12" t="s">
        <v>5</v>
      </c>
      <c r="M3" s="12"/>
      <c r="N3" s="12"/>
      <c r="O3" s="7"/>
      <c r="P3" s="12" t="s">
        <v>16</v>
      </c>
      <c r="Q3" s="12"/>
      <c r="R3" s="12"/>
      <c r="S3" s="7"/>
      <c r="T3" s="12" t="s">
        <v>17</v>
      </c>
      <c r="U3" s="12"/>
      <c r="V3" s="12"/>
      <c r="W3" s="7"/>
      <c r="X3" s="12" t="s">
        <v>18</v>
      </c>
      <c r="Y3" s="12"/>
      <c r="Z3" s="13"/>
      <c r="AA3" s="8"/>
      <c r="AB3" s="12" t="s">
        <v>19</v>
      </c>
      <c r="AC3" s="12"/>
      <c r="AD3" s="14"/>
      <c r="AF3" s="155" t="s">
        <v>81</v>
      </c>
      <c r="AG3" s="155"/>
      <c r="AH3" s="155"/>
      <c r="AI3" s="53"/>
      <c r="AJ3" s="53"/>
      <c r="AK3" s="53"/>
      <c r="AL3" s="53"/>
      <c r="AM3" s="53"/>
      <c r="AN3" s="53"/>
      <c r="AO3" s="53"/>
      <c r="AP3" s="53"/>
    </row>
    <row r="4" spans="1:42">
      <c r="C4" s="1" t="s">
        <v>35</v>
      </c>
      <c r="D4" s="1" t="s">
        <v>145</v>
      </c>
      <c r="E4" s="1" t="s">
        <v>37</v>
      </c>
      <c r="F4" s="9" t="s">
        <v>73</v>
      </c>
      <c r="H4" s="1" t="s">
        <v>146</v>
      </c>
      <c r="I4" s="1" t="s">
        <v>37</v>
      </c>
      <c r="J4" s="9" t="s">
        <v>73</v>
      </c>
      <c r="L4" s="1" t="s">
        <v>146</v>
      </c>
      <c r="M4" s="1" t="s">
        <v>37</v>
      </c>
      <c r="N4" s="9" t="s">
        <v>73</v>
      </c>
      <c r="P4" s="1" t="s">
        <v>146</v>
      </c>
      <c r="Q4" s="1" t="s">
        <v>37</v>
      </c>
      <c r="R4" s="9" t="s">
        <v>73</v>
      </c>
      <c r="T4" s="1" t="s">
        <v>146</v>
      </c>
      <c r="U4" s="1" t="s">
        <v>37</v>
      </c>
      <c r="V4" s="9" t="s">
        <v>73</v>
      </c>
      <c r="X4" s="1" t="s">
        <v>146</v>
      </c>
      <c r="Y4" s="1" t="s">
        <v>37</v>
      </c>
      <c r="Z4" s="9" t="s">
        <v>73</v>
      </c>
      <c r="AB4" s="1" t="s">
        <v>146</v>
      </c>
      <c r="AC4" s="1" t="s">
        <v>37</v>
      </c>
      <c r="AD4" s="9" t="s">
        <v>73</v>
      </c>
      <c r="AF4" s="155"/>
      <c r="AG4" s="155"/>
      <c r="AH4" s="155"/>
    </row>
    <row r="5" spans="1:42">
      <c r="C5" s="63">
        <v>1</v>
      </c>
      <c r="D5" s="43">
        <v>0</v>
      </c>
      <c r="E5" s="44">
        <v>1</v>
      </c>
      <c r="F5" s="45">
        <v>0.5</v>
      </c>
      <c r="H5" s="29">
        <v>1</v>
      </c>
      <c r="I5" s="10">
        <v>2</v>
      </c>
      <c r="J5" s="30">
        <v>1.5</v>
      </c>
      <c r="L5" s="29">
        <v>1</v>
      </c>
      <c r="M5" s="10">
        <v>2</v>
      </c>
      <c r="N5" s="28">
        <v>1.5</v>
      </c>
      <c r="P5" s="43">
        <v>2</v>
      </c>
      <c r="Q5" s="44">
        <v>1</v>
      </c>
      <c r="R5" s="45">
        <v>1.5</v>
      </c>
      <c r="T5" s="27">
        <v>1</v>
      </c>
      <c r="U5" s="10">
        <v>1</v>
      </c>
      <c r="V5" s="28">
        <v>1</v>
      </c>
      <c r="X5" s="27">
        <v>0</v>
      </c>
      <c r="Y5" s="10">
        <v>0</v>
      </c>
      <c r="Z5" s="28">
        <v>0</v>
      </c>
      <c r="AB5" s="43">
        <v>1</v>
      </c>
      <c r="AC5" s="44">
        <v>1</v>
      </c>
      <c r="AD5" s="45">
        <v>1</v>
      </c>
    </row>
    <row r="6" spans="1:42">
      <c r="C6" s="63">
        <v>2</v>
      </c>
      <c r="D6" s="43">
        <v>0</v>
      </c>
      <c r="E6" s="44">
        <v>0</v>
      </c>
      <c r="F6" s="45">
        <v>0</v>
      </c>
      <c r="H6" s="29">
        <v>0</v>
      </c>
      <c r="I6" s="10">
        <v>2</v>
      </c>
      <c r="J6" s="30">
        <v>1</v>
      </c>
      <c r="L6" s="29">
        <v>2</v>
      </c>
      <c r="M6" s="10">
        <v>2</v>
      </c>
      <c r="N6" s="28">
        <v>2</v>
      </c>
      <c r="P6" s="43" t="s">
        <v>20</v>
      </c>
      <c r="Q6" s="44" t="s">
        <v>20</v>
      </c>
      <c r="R6" s="42"/>
      <c r="T6" s="27">
        <v>1</v>
      </c>
      <c r="U6" s="10">
        <v>2</v>
      </c>
      <c r="V6" s="28">
        <v>1.5</v>
      </c>
      <c r="X6" s="27">
        <v>1</v>
      </c>
      <c r="Y6" s="10">
        <v>0</v>
      </c>
      <c r="Z6" s="28">
        <v>0.5</v>
      </c>
      <c r="AB6" s="43">
        <v>2</v>
      </c>
      <c r="AC6" s="44">
        <v>2</v>
      </c>
      <c r="AD6" s="45">
        <v>2</v>
      </c>
    </row>
    <row r="7" spans="1:42">
      <c r="C7" s="63">
        <v>3</v>
      </c>
      <c r="D7" s="43">
        <v>1</v>
      </c>
      <c r="E7" s="44">
        <v>2</v>
      </c>
      <c r="F7" s="45">
        <v>1.5</v>
      </c>
      <c r="H7" s="29">
        <v>0</v>
      </c>
      <c r="I7" s="10">
        <v>2</v>
      </c>
      <c r="J7" s="30">
        <v>1</v>
      </c>
      <c r="L7" s="29">
        <v>1</v>
      </c>
      <c r="M7" s="10">
        <v>2</v>
      </c>
      <c r="N7" s="28">
        <v>1.5</v>
      </c>
      <c r="P7" s="43">
        <v>1</v>
      </c>
      <c r="Q7" s="44">
        <v>2</v>
      </c>
      <c r="R7" s="45">
        <v>1.5</v>
      </c>
      <c r="T7" s="27">
        <v>0</v>
      </c>
      <c r="U7" s="10">
        <v>2</v>
      </c>
      <c r="V7" s="28">
        <v>1</v>
      </c>
      <c r="X7" s="27">
        <v>1</v>
      </c>
      <c r="Y7" s="10">
        <v>1</v>
      </c>
      <c r="Z7" s="28">
        <v>1</v>
      </c>
      <c r="AB7" s="43">
        <v>0</v>
      </c>
      <c r="AC7" s="44">
        <v>2</v>
      </c>
      <c r="AD7" s="45">
        <v>1</v>
      </c>
    </row>
    <row r="8" spans="1:42">
      <c r="C8" s="63">
        <v>4</v>
      </c>
      <c r="D8" s="43">
        <v>0</v>
      </c>
      <c r="E8" s="44">
        <v>1</v>
      </c>
      <c r="F8" s="45">
        <v>0.5</v>
      </c>
      <c r="H8" s="29">
        <v>0</v>
      </c>
      <c r="I8" s="10">
        <v>2</v>
      </c>
      <c r="J8" s="30">
        <v>1</v>
      </c>
      <c r="L8" s="29">
        <v>1</v>
      </c>
      <c r="M8" s="10">
        <v>1</v>
      </c>
      <c r="N8" s="28">
        <v>1</v>
      </c>
      <c r="P8" s="43">
        <v>2</v>
      </c>
      <c r="Q8" s="44">
        <v>2</v>
      </c>
      <c r="R8" s="45">
        <v>2</v>
      </c>
      <c r="T8" s="27">
        <v>0</v>
      </c>
      <c r="U8" s="10">
        <v>0</v>
      </c>
      <c r="V8" s="28">
        <v>0</v>
      </c>
      <c r="X8" s="27">
        <v>0</v>
      </c>
      <c r="Y8" s="10">
        <v>0</v>
      </c>
      <c r="Z8" s="28">
        <v>0</v>
      </c>
      <c r="AB8" s="43">
        <v>1</v>
      </c>
      <c r="AC8" s="44">
        <v>0</v>
      </c>
      <c r="AD8" s="45">
        <v>0.5</v>
      </c>
    </row>
    <row r="9" spans="1:42">
      <c r="C9" s="63">
        <v>5</v>
      </c>
      <c r="D9" s="43">
        <v>1</v>
      </c>
      <c r="E9" s="44" t="s">
        <v>20</v>
      </c>
      <c r="F9" s="42"/>
      <c r="H9" s="29">
        <v>2</v>
      </c>
      <c r="I9" s="10">
        <v>2</v>
      </c>
      <c r="J9" s="30">
        <v>2</v>
      </c>
      <c r="L9" s="29">
        <v>1</v>
      </c>
      <c r="M9" s="10">
        <v>2</v>
      </c>
      <c r="N9" s="28">
        <v>1.5</v>
      </c>
      <c r="P9" s="43">
        <v>0</v>
      </c>
      <c r="Q9" s="44">
        <v>2</v>
      </c>
      <c r="R9" s="45">
        <v>1</v>
      </c>
      <c r="T9" s="27">
        <v>0</v>
      </c>
      <c r="U9" s="10">
        <v>2</v>
      </c>
      <c r="V9" s="28">
        <v>1</v>
      </c>
      <c r="X9" s="27"/>
      <c r="Y9" s="11"/>
      <c r="Z9" s="4"/>
      <c r="AB9" s="43">
        <v>2</v>
      </c>
      <c r="AC9" s="44">
        <v>2</v>
      </c>
      <c r="AD9" s="45">
        <v>2</v>
      </c>
      <c r="AF9" s="49" t="s">
        <v>21</v>
      </c>
      <c r="AG9" s="49" t="s">
        <v>1</v>
      </c>
      <c r="AH9" s="50" t="s">
        <v>77</v>
      </c>
    </row>
    <row r="10" spans="1:42">
      <c r="C10" s="63">
        <v>6</v>
      </c>
      <c r="D10" s="43">
        <v>1</v>
      </c>
      <c r="E10" s="44">
        <v>2</v>
      </c>
      <c r="F10" s="45">
        <v>1.5</v>
      </c>
      <c r="H10" s="29">
        <v>0</v>
      </c>
      <c r="I10" s="10">
        <v>2</v>
      </c>
      <c r="J10" s="30">
        <v>1</v>
      </c>
      <c r="L10" s="29">
        <v>0</v>
      </c>
      <c r="M10" s="10">
        <v>2</v>
      </c>
      <c r="N10" s="28">
        <v>1</v>
      </c>
      <c r="P10" s="43">
        <v>0</v>
      </c>
      <c r="Q10" s="44">
        <v>0</v>
      </c>
      <c r="R10" s="45">
        <v>0</v>
      </c>
      <c r="T10" s="27">
        <v>1</v>
      </c>
      <c r="U10" s="10">
        <v>1</v>
      </c>
      <c r="V10" s="28">
        <v>1</v>
      </c>
      <c r="X10" s="27"/>
      <c r="Y10" s="11"/>
      <c r="Z10" s="4"/>
      <c r="AB10" s="43" t="s">
        <v>20</v>
      </c>
      <c r="AC10" s="44" t="s">
        <v>20</v>
      </c>
      <c r="AD10" s="42"/>
      <c r="AF10" s="49" t="s">
        <v>21</v>
      </c>
      <c r="AG10" s="49" t="s">
        <v>5</v>
      </c>
      <c r="AH10" s="50" t="s">
        <v>22</v>
      </c>
    </row>
    <row r="11" spans="1:42">
      <c r="C11" s="63">
        <v>7</v>
      </c>
      <c r="D11" s="43">
        <v>0</v>
      </c>
      <c r="E11" s="44" t="s">
        <v>20</v>
      </c>
      <c r="F11" s="42"/>
      <c r="H11" s="29">
        <v>0</v>
      </c>
      <c r="I11" s="10">
        <v>0</v>
      </c>
      <c r="J11" s="30">
        <v>0</v>
      </c>
      <c r="L11" s="29">
        <v>0</v>
      </c>
      <c r="M11" s="10">
        <v>2</v>
      </c>
      <c r="N11" s="28">
        <v>1</v>
      </c>
      <c r="P11" s="43">
        <v>1</v>
      </c>
      <c r="Q11" s="44">
        <v>2</v>
      </c>
      <c r="R11" s="45">
        <v>1.5</v>
      </c>
      <c r="T11" s="27">
        <v>1</v>
      </c>
      <c r="U11" s="10">
        <v>2</v>
      </c>
      <c r="V11" s="28">
        <v>1.5</v>
      </c>
      <c r="X11" s="27"/>
      <c r="Y11" s="11"/>
      <c r="Z11" s="4"/>
      <c r="AB11" s="43">
        <v>0</v>
      </c>
      <c r="AC11" s="44">
        <v>2</v>
      </c>
      <c r="AD11" s="45">
        <v>1</v>
      </c>
      <c r="AF11" s="49" t="s">
        <v>21</v>
      </c>
      <c r="AG11" s="49" t="s">
        <v>23</v>
      </c>
      <c r="AH11" s="50" t="s">
        <v>24</v>
      </c>
    </row>
    <row r="12" spans="1:42">
      <c r="C12" s="63">
        <v>8</v>
      </c>
      <c r="D12" s="43">
        <v>0</v>
      </c>
      <c r="E12" s="44">
        <v>2</v>
      </c>
      <c r="F12" s="45">
        <v>1</v>
      </c>
      <c r="H12" s="29">
        <v>2</v>
      </c>
      <c r="I12" s="10">
        <v>2</v>
      </c>
      <c r="J12" s="30">
        <v>2</v>
      </c>
      <c r="L12" s="29">
        <v>1</v>
      </c>
      <c r="M12" s="10">
        <v>2</v>
      </c>
      <c r="N12" s="28">
        <v>1.5</v>
      </c>
      <c r="P12" s="43"/>
      <c r="Q12" s="41"/>
      <c r="R12" s="42"/>
      <c r="T12" s="27">
        <v>0</v>
      </c>
      <c r="U12" s="10">
        <v>1</v>
      </c>
      <c r="V12" s="28">
        <v>0.5</v>
      </c>
      <c r="X12" s="27"/>
      <c r="Y12" s="11"/>
      <c r="Z12" s="4"/>
      <c r="AB12" s="43">
        <v>1</v>
      </c>
      <c r="AC12" s="44">
        <v>1</v>
      </c>
      <c r="AD12" s="45">
        <v>1</v>
      </c>
      <c r="AF12" s="49" t="s">
        <v>21</v>
      </c>
      <c r="AG12" s="49" t="s">
        <v>25</v>
      </c>
      <c r="AH12" s="50" t="s">
        <v>26</v>
      </c>
    </row>
    <row r="13" spans="1:42">
      <c r="C13" s="63">
        <v>9</v>
      </c>
      <c r="D13" s="43">
        <v>0</v>
      </c>
      <c r="E13" s="44">
        <v>2</v>
      </c>
      <c r="F13" s="45">
        <v>1</v>
      </c>
      <c r="H13" s="29">
        <v>0</v>
      </c>
      <c r="I13" s="10">
        <v>0</v>
      </c>
      <c r="J13" s="30">
        <v>0</v>
      </c>
      <c r="L13" s="29">
        <v>2</v>
      </c>
      <c r="M13" s="10">
        <v>1</v>
      </c>
      <c r="N13" s="28">
        <v>1.5</v>
      </c>
      <c r="P13" s="43"/>
      <c r="Q13" s="41"/>
      <c r="R13" s="42"/>
      <c r="T13" s="27">
        <v>2</v>
      </c>
      <c r="U13" s="10">
        <v>2</v>
      </c>
      <c r="V13" s="28">
        <v>2</v>
      </c>
      <c r="X13" s="27"/>
      <c r="Y13" s="11"/>
      <c r="Z13" s="4"/>
      <c r="AB13" s="43"/>
      <c r="AC13" s="41"/>
      <c r="AD13" s="42"/>
      <c r="AF13" s="49" t="s">
        <v>21</v>
      </c>
      <c r="AG13" s="49" t="s">
        <v>18</v>
      </c>
      <c r="AH13" s="50" t="s">
        <v>27</v>
      </c>
    </row>
    <row r="14" spans="1:42">
      <c r="C14" s="63">
        <v>10</v>
      </c>
      <c r="D14" s="43">
        <v>0</v>
      </c>
      <c r="E14" s="44">
        <v>0</v>
      </c>
      <c r="F14" s="45">
        <v>0</v>
      </c>
      <c r="H14" s="29">
        <v>1</v>
      </c>
      <c r="I14" s="10">
        <v>0</v>
      </c>
      <c r="J14" s="30">
        <v>0.5</v>
      </c>
      <c r="L14" s="29">
        <v>2</v>
      </c>
      <c r="M14" s="10">
        <v>1</v>
      </c>
      <c r="N14" s="28">
        <v>1.5</v>
      </c>
      <c r="P14" s="43"/>
      <c r="Q14" s="41"/>
      <c r="R14" s="42"/>
      <c r="T14" s="27">
        <v>1</v>
      </c>
      <c r="U14" s="10">
        <v>1</v>
      </c>
      <c r="V14" s="28">
        <v>1</v>
      </c>
      <c r="X14" s="27"/>
      <c r="Y14" s="11"/>
      <c r="Z14" s="4"/>
      <c r="AB14" s="43"/>
      <c r="AC14" s="41"/>
      <c r="AD14" s="42"/>
      <c r="AF14" s="49" t="s">
        <v>21</v>
      </c>
      <c r="AG14" s="49" t="s">
        <v>19</v>
      </c>
      <c r="AH14" s="50" t="s">
        <v>28</v>
      </c>
    </row>
    <row r="15" spans="1:42">
      <c r="C15" s="63">
        <v>11</v>
      </c>
      <c r="D15" s="43">
        <v>1</v>
      </c>
      <c r="E15" s="44">
        <v>0</v>
      </c>
      <c r="F15" s="45">
        <v>0.5</v>
      </c>
      <c r="H15" s="29">
        <v>1</v>
      </c>
      <c r="I15" s="10">
        <v>2</v>
      </c>
      <c r="J15" s="30">
        <v>1.5</v>
      </c>
      <c r="L15" s="29">
        <v>2</v>
      </c>
      <c r="M15" s="10">
        <v>1</v>
      </c>
      <c r="N15" s="28">
        <v>1.5</v>
      </c>
      <c r="P15" s="43"/>
      <c r="Q15" s="41"/>
      <c r="R15" s="42"/>
      <c r="T15" s="27"/>
      <c r="U15" s="11"/>
      <c r="V15" s="4"/>
      <c r="X15" s="27"/>
      <c r="Y15" s="11"/>
      <c r="Z15" s="4"/>
      <c r="AB15" s="43"/>
      <c r="AC15" s="41"/>
      <c r="AD15" s="42"/>
      <c r="AF15" s="49" t="s">
        <v>21</v>
      </c>
      <c r="AG15" s="49" t="s">
        <v>29</v>
      </c>
      <c r="AH15" s="50" t="s">
        <v>78</v>
      </c>
    </row>
    <row r="16" spans="1:42">
      <c r="C16" s="63">
        <v>12</v>
      </c>
      <c r="D16" s="43">
        <v>1</v>
      </c>
      <c r="E16" s="44">
        <v>1</v>
      </c>
      <c r="F16" s="45">
        <v>1</v>
      </c>
      <c r="H16" s="29">
        <v>1</v>
      </c>
      <c r="I16" s="10">
        <v>2</v>
      </c>
      <c r="J16" s="30">
        <v>1.5</v>
      </c>
      <c r="L16" s="29">
        <v>0</v>
      </c>
      <c r="M16" s="10">
        <v>1</v>
      </c>
      <c r="N16" s="28">
        <v>0.5</v>
      </c>
      <c r="P16" s="43"/>
      <c r="Q16" s="41"/>
      <c r="R16" s="42"/>
      <c r="T16" s="27"/>
      <c r="U16" s="11"/>
      <c r="V16" s="4"/>
      <c r="X16" s="27"/>
      <c r="Y16" s="11"/>
      <c r="Z16" s="4"/>
      <c r="AB16" s="43"/>
      <c r="AC16" s="41"/>
      <c r="AD16" s="42"/>
      <c r="AF16" s="49" t="s">
        <v>21</v>
      </c>
      <c r="AG16" s="49" t="s">
        <v>30</v>
      </c>
      <c r="AH16" s="50" t="s">
        <v>31</v>
      </c>
    </row>
    <row r="17" spans="1:35">
      <c r="C17" s="63">
        <v>13</v>
      </c>
      <c r="D17" s="43"/>
      <c r="E17" s="41"/>
      <c r="F17" s="42"/>
      <c r="H17" s="29">
        <v>1</v>
      </c>
      <c r="I17" s="10">
        <v>2</v>
      </c>
      <c r="J17" s="30">
        <v>1.5</v>
      </c>
      <c r="L17" s="29">
        <v>0</v>
      </c>
      <c r="M17" s="10">
        <v>2</v>
      </c>
      <c r="N17" s="28">
        <v>1</v>
      </c>
      <c r="P17" s="43"/>
      <c r="Q17" s="41"/>
      <c r="R17" s="42"/>
      <c r="T17" s="27"/>
      <c r="U17" s="11"/>
      <c r="V17" s="4"/>
      <c r="X17" s="27"/>
      <c r="Y17" s="11"/>
      <c r="Z17" s="4"/>
      <c r="AB17" s="43"/>
      <c r="AC17" s="41"/>
      <c r="AD17" s="42"/>
      <c r="AF17" s="49" t="s">
        <v>21</v>
      </c>
      <c r="AG17" s="49" t="s">
        <v>32</v>
      </c>
      <c r="AH17" s="50" t="s">
        <v>79</v>
      </c>
    </row>
    <row r="18" spans="1:35">
      <c r="C18" s="63">
        <v>14</v>
      </c>
      <c r="D18" s="43"/>
      <c r="E18" s="41"/>
      <c r="F18" s="42"/>
      <c r="H18" s="29">
        <v>1</v>
      </c>
      <c r="I18" s="10">
        <v>2</v>
      </c>
      <c r="J18" s="30">
        <v>1.5</v>
      </c>
      <c r="L18" s="29">
        <v>1</v>
      </c>
      <c r="M18" s="10">
        <v>2</v>
      </c>
      <c r="N18" s="28">
        <v>1.5</v>
      </c>
      <c r="P18" s="43"/>
      <c r="Q18" s="41"/>
      <c r="R18" s="42"/>
      <c r="T18" s="27"/>
      <c r="U18" s="11"/>
      <c r="V18" s="4"/>
      <c r="X18" s="27"/>
      <c r="Y18" s="11"/>
      <c r="Z18" s="4"/>
      <c r="AB18" s="43"/>
      <c r="AC18" s="41"/>
      <c r="AD18" s="42"/>
      <c r="AF18" s="49" t="s">
        <v>21</v>
      </c>
      <c r="AG18" s="49" t="s">
        <v>33</v>
      </c>
      <c r="AH18" s="50" t="s">
        <v>34</v>
      </c>
    </row>
    <row r="19" spans="1:35" ht="13" customHeight="1">
      <c r="AF19" s="51"/>
      <c r="AG19" s="51"/>
      <c r="AH19" s="51"/>
    </row>
    <row r="20" spans="1:35" ht="13" customHeight="1">
      <c r="AF20" s="51"/>
      <c r="AG20" s="51"/>
      <c r="AH20" s="51"/>
    </row>
    <row r="21" spans="1:35">
      <c r="A21" s="154" t="s">
        <v>75</v>
      </c>
      <c r="B21" s="154"/>
      <c r="C21" s="18"/>
      <c r="D21" s="35" t="s">
        <v>36</v>
      </c>
      <c r="E21" s="35"/>
      <c r="F21" s="35"/>
      <c r="G21" s="36"/>
      <c r="H21" s="21" t="s">
        <v>1</v>
      </c>
      <c r="I21" s="21"/>
      <c r="J21" s="21"/>
      <c r="K21" s="19"/>
      <c r="L21" s="21" t="s">
        <v>5</v>
      </c>
      <c r="M21" s="21"/>
      <c r="N21" s="21"/>
      <c r="O21" s="19"/>
      <c r="P21" s="21" t="s">
        <v>16</v>
      </c>
      <c r="Q21" s="21"/>
      <c r="R21" s="21"/>
      <c r="S21" s="19"/>
      <c r="T21" s="21" t="s">
        <v>17</v>
      </c>
      <c r="U21" s="21"/>
      <c r="V21" s="21"/>
      <c r="W21" s="19"/>
      <c r="X21" s="21" t="s">
        <v>18</v>
      </c>
      <c r="Y21" s="21"/>
      <c r="Z21" s="22"/>
      <c r="AA21" s="20"/>
      <c r="AB21" s="21" t="s">
        <v>19</v>
      </c>
      <c r="AC21" s="21"/>
      <c r="AD21" s="23"/>
      <c r="AE21" s="18"/>
      <c r="AF21" s="18"/>
      <c r="AG21" s="18"/>
      <c r="AH21" s="18"/>
      <c r="AI21" s="18"/>
    </row>
    <row r="22" spans="1:35" s="18" customFormat="1" ht="14" customHeight="1">
      <c r="C22" s="1" t="s">
        <v>35</v>
      </c>
      <c r="D22" s="1" t="s">
        <v>145</v>
      </c>
      <c r="E22" s="1" t="s">
        <v>37</v>
      </c>
      <c r="F22" s="39" t="s">
        <v>80</v>
      </c>
      <c r="G22" s="1"/>
      <c r="H22" s="1" t="s">
        <v>146</v>
      </c>
      <c r="I22" s="1" t="s">
        <v>37</v>
      </c>
      <c r="J22" s="39" t="s">
        <v>80</v>
      </c>
      <c r="K22" s="1"/>
      <c r="L22" s="1" t="s">
        <v>146</v>
      </c>
      <c r="M22" s="1" t="s">
        <v>37</v>
      </c>
      <c r="N22" s="39" t="s">
        <v>80</v>
      </c>
      <c r="O22" s="1"/>
      <c r="P22" s="1" t="s">
        <v>146</v>
      </c>
      <c r="Q22" s="1" t="s">
        <v>37</v>
      </c>
      <c r="R22" s="39" t="s">
        <v>80</v>
      </c>
      <c r="S22" s="1"/>
      <c r="T22" s="1" t="s">
        <v>146</v>
      </c>
      <c r="U22" s="1" t="s">
        <v>37</v>
      </c>
      <c r="V22" s="39" t="s">
        <v>80</v>
      </c>
      <c r="W22" s="1"/>
      <c r="X22" s="1" t="s">
        <v>146</v>
      </c>
      <c r="Y22" s="1" t="s">
        <v>37</v>
      </c>
      <c r="Z22" s="39" t="s">
        <v>80</v>
      </c>
      <c r="AA22" s="1"/>
      <c r="AB22" s="1" t="s">
        <v>146</v>
      </c>
      <c r="AC22" s="1" t="s">
        <v>37</v>
      </c>
      <c r="AD22" s="39" t="s">
        <v>80</v>
      </c>
      <c r="AE22" s="1"/>
      <c r="AF22" s="51"/>
      <c r="AG22" s="51"/>
      <c r="AH22" s="51"/>
      <c r="AI22" s="1"/>
    </row>
    <row r="23" spans="1:35">
      <c r="C23" s="63">
        <v>1</v>
      </c>
      <c r="D23" s="43">
        <v>0</v>
      </c>
      <c r="E23" s="44">
        <v>0</v>
      </c>
      <c r="F23" s="45">
        <v>0</v>
      </c>
      <c r="G23" s="46"/>
      <c r="H23" s="40">
        <v>0</v>
      </c>
      <c r="I23" s="44">
        <v>0</v>
      </c>
      <c r="J23" s="45">
        <v>0</v>
      </c>
      <c r="K23" s="46"/>
      <c r="L23" s="40">
        <v>2</v>
      </c>
      <c r="M23" s="44">
        <v>2</v>
      </c>
      <c r="N23" s="45">
        <v>2</v>
      </c>
      <c r="O23" s="46"/>
      <c r="P23" s="40">
        <v>0</v>
      </c>
      <c r="Q23" s="44">
        <v>1</v>
      </c>
      <c r="R23" s="45">
        <v>0.5</v>
      </c>
      <c r="S23" s="46"/>
      <c r="T23" s="40">
        <v>1</v>
      </c>
      <c r="U23" s="44">
        <v>2</v>
      </c>
      <c r="V23" s="45">
        <v>1.5</v>
      </c>
      <c r="W23" s="46"/>
      <c r="X23" s="40">
        <v>0</v>
      </c>
      <c r="Y23" s="44">
        <v>0</v>
      </c>
      <c r="Z23" s="45">
        <v>0</v>
      </c>
      <c r="AA23" s="46"/>
      <c r="AB23" s="40">
        <v>1</v>
      </c>
      <c r="AC23" s="44">
        <v>0</v>
      </c>
      <c r="AD23" s="45">
        <v>0.5</v>
      </c>
      <c r="AF23" s="51"/>
      <c r="AG23" s="51"/>
      <c r="AH23" s="51"/>
    </row>
    <row r="24" spans="1:35">
      <c r="C24" s="63">
        <v>2</v>
      </c>
      <c r="D24" s="43">
        <v>0</v>
      </c>
      <c r="E24" s="44">
        <v>0</v>
      </c>
      <c r="F24" s="45">
        <v>0</v>
      </c>
      <c r="G24" s="46"/>
      <c r="H24" s="40">
        <v>1</v>
      </c>
      <c r="I24" s="44">
        <v>0</v>
      </c>
      <c r="J24" s="45">
        <v>0.5</v>
      </c>
      <c r="K24" s="46"/>
      <c r="L24" s="40">
        <v>2</v>
      </c>
      <c r="M24" s="44">
        <v>2</v>
      </c>
      <c r="N24" s="45">
        <v>2</v>
      </c>
      <c r="O24" s="46"/>
      <c r="P24" s="40" t="s">
        <v>20</v>
      </c>
      <c r="Q24" s="44" t="s">
        <v>20</v>
      </c>
      <c r="R24" s="45"/>
      <c r="S24" s="46"/>
      <c r="T24" s="40">
        <v>2</v>
      </c>
      <c r="U24" s="44">
        <v>2</v>
      </c>
      <c r="V24" s="45">
        <v>2</v>
      </c>
      <c r="W24" s="46"/>
      <c r="X24" s="40">
        <v>1</v>
      </c>
      <c r="Y24" s="44">
        <v>0</v>
      </c>
      <c r="Z24" s="45">
        <v>0.5</v>
      </c>
      <c r="AA24" s="46"/>
      <c r="AB24" s="40">
        <v>1</v>
      </c>
      <c r="AC24" s="44">
        <v>2</v>
      </c>
      <c r="AD24" s="45">
        <v>1.5</v>
      </c>
      <c r="AF24" s="51"/>
      <c r="AG24" s="51"/>
      <c r="AH24" s="51"/>
    </row>
    <row r="25" spans="1:35">
      <c r="C25" s="63">
        <v>3</v>
      </c>
      <c r="D25" s="43">
        <v>0</v>
      </c>
      <c r="E25" s="44">
        <v>2</v>
      </c>
      <c r="F25" s="45">
        <v>1</v>
      </c>
      <c r="G25" s="46"/>
      <c r="H25" s="40">
        <v>2</v>
      </c>
      <c r="I25" s="44">
        <v>2</v>
      </c>
      <c r="J25" s="45">
        <v>2</v>
      </c>
      <c r="K25" s="46"/>
      <c r="L25" s="40">
        <v>2</v>
      </c>
      <c r="M25" s="44">
        <v>2</v>
      </c>
      <c r="N25" s="45">
        <v>2</v>
      </c>
      <c r="O25" s="46"/>
      <c r="P25" s="40">
        <v>1</v>
      </c>
      <c r="Q25" s="44">
        <v>2</v>
      </c>
      <c r="R25" s="45">
        <v>1.5</v>
      </c>
      <c r="S25" s="46"/>
      <c r="T25" s="40">
        <v>1</v>
      </c>
      <c r="U25" s="44">
        <v>0</v>
      </c>
      <c r="V25" s="45">
        <v>0.5</v>
      </c>
      <c r="W25" s="46"/>
      <c r="X25" s="40">
        <v>0</v>
      </c>
      <c r="Y25" s="44">
        <v>0</v>
      </c>
      <c r="Z25" s="45">
        <v>0</v>
      </c>
      <c r="AA25" s="46"/>
      <c r="AB25" s="40">
        <v>1</v>
      </c>
      <c r="AC25" s="44">
        <v>2</v>
      </c>
      <c r="AD25" s="45">
        <v>1.5</v>
      </c>
      <c r="AF25" s="51"/>
      <c r="AG25" s="51"/>
      <c r="AH25" s="51"/>
    </row>
    <row r="26" spans="1:35">
      <c r="C26" s="63">
        <v>4</v>
      </c>
      <c r="D26" s="43">
        <v>0</v>
      </c>
      <c r="E26" s="44">
        <v>0</v>
      </c>
      <c r="F26" s="45">
        <v>0</v>
      </c>
      <c r="G26" s="46"/>
      <c r="H26" s="40">
        <v>2</v>
      </c>
      <c r="I26" s="44">
        <v>1</v>
      </c>
      <c r="J26" s="45">
        <v>1.5</v>
      </c>
      <c r="K26" s="46"/>
      <c r="L26" s="40">
        <v>2</v>
      </c>
      <c r="M26" s="44">
        <v>1</v>
      </c>
      <c r="N26" s="45">
        <v>1.5</v>
      </c>
      <c r="O26" s="46"/>
      <c r="P26" s="40">
        <v>1</v>
      </c>
      <c r="Q26" s="44">
        <v>2</v>
      </c>
      <c r="R26" s="45">
        <v>1.5</v>
      </c>
      <c r="S26" s="46"/>
      <c r="T26" s="40">
        <v>1</v>
      </c>
      <c r="U26" s="44">
        <v>0</v>
      </c>
      <c r="V26" s="45">
        <v>0.5</v>
      </c>
      <c r="W26" s="46"/>
      <c r="X26" s="40">
        <v>1</v>
      </c>
      <c r="Y26" s="44">
        <v>0</v>
      </c>
      <c r="Z26" s="45">
        <v>0.5</v>
      </c>
      <c r="AA26" s="46"/>
      <c r="AB26" s="40">
        <v>1</v>
      </c>
      <c r="AC26" s="44">
        <v>1</v>
      </c>
      <c r="AD26" s="45">
        <v>1</v>
      </c>
      <c r="AF26" s="51"/>
      <c r="AG26" s="51"/>
      <c r="AH26" s="51"/>
    </row>
    <row r="27" spans="1:35">
      <c r="C27" s="63">
        <v>5</v>
      </c>
      <c r="D27" s="43">
        <v>1</v>
      </c>
      <c r="E27" s="44">
        <v>0</v>
      </c>
      <c r="F27" s="45">
        <v>0.5</v>
      </c>
      <c r="G27" s="46"/>
      <c r="H27" s="40">
        <v>1</v>
      </c>
      <c r="I27" s="44">
        <v>2</v>
      </c>
      <c r="J27" s="45">
        <v>1.5</v>
      </c>
      <c r="K27" s="46"/>
      <c r="L27" s="40">
        <v>2</v>
      </c>
      <c r="M27" s="44">
        <v>1</v>
      </c>
      <c r="N27" s="45">
        <v>1.5</v>
      </c>
      <c r="O27" s="46"/>
      <c r="P27" s="40">
        <v>2</v>
      </c>
      <c r="Q27" s="44">
        <v>2</v>
      </c>
      <c r="R27" s="45">
        <v>2</v>
      </c>
      <c r="S27" s="46"/>
      <c r="T27" s="40">
        <v>1</v>
      </c>
      <c r="U27" s="44">
        <v>1</v>
      </c>
      <c r="V27" s="45">
        <v>1</v>
      </c>
      <c r="W27" s="46"/>
      <c r="X27" s="40" t="s">
        <v>20</v>
      </c>
      <c r="Y27" s="41" t="s">
        <v>20</v>
      </c>
      <c r="Z27" s="42"/>
      <c r="AA27" s="46"/>
      <c r="AB27" s="40">
        <v>1</v>
      </c>
      <c r="AC27" s="44">
        <v>2</v>
      </c>
      <c r="AD27" s="45">
        <v>1.5</v>
      </c>
      <c r="AF27" s="1" t="s">
        <v>62</v>
      </c>
      <c r="AG27" s="1" t="s">
        <v>1</v>
      </c>
      <c r="AH27" s="89" t="s">
        <v>63</v>
      </c>
    </row>
    <row r="28" spans="1:35">
      <c r="C28" s="63">
        <v>6</v>
      </c>
      <c r="D28" s="43">
        <v>1</v>
      </c>
      <c r="E28" s="44">
        <v>0</v>
      </c>
      <c r="F28" s="45">
        <v>0.5</v>
      </c>
      <c r="G28" s="46"/>
      <c r="H28" s="40">
        <v>1</v>
      </c>
      <c r="I28" s="44">
        <v>1</v>
      </c>
      <c r="J28" s="45">
        <v>1</v>
      </c>
      <c r="K28" s="46"/>
      <c r="L28" s="40">
        <v>2</v>
      </c>
      <c r="M28" s="44">
        <v>2</v>
      </c>
      <c r="N28" s="45">
        <v>2</v>
      </c>
      <c r="O28" s="46"/>
      <c r="P28" s="40">
        <v>1</v>
      </c>
      <c r="Q28" s="44">
        <v>2</v>
      </c>
      <c r="R28" s="45">
        <v>1.5</v>
      </c>
      <c r="S28" s="46"/>
      <c r="T28" s="40">
        <v>0</v>
      </c>
      <c r="U28" s="44">
        <v>0</v>
      </c>
      <c r="V28" s="45">
        <v>0</v>
      </c>
      <c r="W28" s="46"/>
      <c r="X28" s="40" t="s">
        <v>20</v>
      </c>
      <c r="Y28" s="41" t="s">
        <v>20</v>
      </c>
      <c r="Z28" s="42"/>
      <c r="AA28" s="46"/>
      <c r="AB28" s="40">
        <v>0</v>
      </c>
      <c r="AC28" s="44" t="s">
        <v>20</v>
      </c>
      <c r="AD28" s="45"/>
      <c r="AF28" s="1" t="s">
        <v>62</v>
      </c>
      <c r="AG28" s="1" t="s">
        <v>5</v>
      </c>
      <c r="AH28" s="89" t="s">
        <v>64</v>
      </c>
    </row>
    <row r="29" spans="1:35">
      <c r="C29" s="63">
        <v>7</v>
      </c>
      <c r="D29" s="43">
        <v>1</v>
      </c>
      <c r="E29" s="44">
        <v>1</v>
      </c>
      <c r="F29" s="45">
        <v>1</v>
      </c>
      <c r="G29" s="46"/>
      <c r="H29" s="40">
        <v>0</v>
      </c>
      <c r="I29" s="44">
        <v>0</v>
      </c>
      <c r="J29" s="45">
        <v>0</v>
      </c>
      <c r="K29" s="46"/>
      <c r="L29" s="40">
        <v>2</v>
      </c>
      <c r="M29" s="44">
        <v>2</v>
      </c>
      <c r="N29" s="45">
        <v>2</v>
      </c>
      <c r="O29" s="46"/>
      <c r="P29" s="40">
        <v>1</v>
      </c>
      <c r="Q29" s="44">
        <v>2</v>
      </c>
      <c r="R29" s="45">
        <v>1.5</v>
      </c>
      <c r="S29" s="46"/>
      <c r="T29" s="40">
        <v>2</v>
      </c>
      <c r="U29" s="44">
        <v>1</v>
      </c>
      <c r="V29" s="45">
        <v>1.5</v>
      </c>
      <c r="W29" s="46"/>
      <c r="X29" s="40" t="s">
        <v>20</v>
      </c>
      <c r="Y29" s="41" t="s">
        <v>20</v>
      </c>
      <c r="Z29" s="42"/>
      <c r="AA29" s="46"/>
      <c r="AB29" s="40">
        <v>2</v>
      </c>
      <c r="AC29" s="44">
        <v>2</v>
      </c>
      <c r="AD29" s="45">
        <v>2</v>
      </c>
      <c r="AF29" s="1" t="s">
        <v>62</v>
      </c>
      <c r="AG29" s="1" t="s">
        <v>23</v>
      </c>
      <c r="AH29" s="89" t="s">
        <v>65</v>
      </c>
    </row>
    <row r="30" spans="1:35">
      <c r="C30" s="63">
        <v>8</v>
      </c>
      <c r="D30" s="43">
        <v>1</v>
      </c>
      <c r="E30" s="44">
        <v>1</v>
      </c>
      <c r="F30" s="45">
        <v>1</v>
      </c>
      <c r="G30" s="46"/>
      <c r="H30" s="40">
        <v>2</v>
      </c>
      <c r="I30" s="44">
        <v>1</v>
      </c>
      <c r="J30" s="45">
        <v>1.5</v>
      </c>
      <c r="K30" s="46"/>
      <c r="L30" s="40">
        <v>2</v>
      </c>
      <c r="M30" s="44">
        <v>2</v>
      </c>
      <c r="N30" s="45">
        <v>2</v>
      </c>
      <c r="O30" s="46"/>
      <c r="P30" s="40" t="s">
        <v>20</v>
      </c>
      <c r="Q30" s="41" t="s">
        <v>20</v>
      </c>
      <c r="R30" s="42"/>
      <c r="S30" s="46"/>
      <c r="T30" s="40">
        <v>1</v>
      </c>
      <c r="U30" s="44">
        <v>1</v>
      </c>
      <c r="V30" s="45">
        <v>1</v>
      </c>
      <c r="W30" s="46"/>
      <c r="X30" s="40" t="s">
        <v>20</v>
      </c>
      <c r="Y30" s="41" t="s">
        <v>20</v>
      </c>
      <c r="Z30" s="42"/>
      <c r="AA30" s="46"/>
      <c r="AB30" s="40">
        <v>2</v>
      </c>
      <c r="AC30" s="44">
        <v>2</v>
      </c>
      <c r="AD30" s="45">
        <v>2</v>
      </c>
      <c r="AF30" s="1" t="s">
        <v>62</v>
      </c>
      <c r="AG30" s="1" t="s">
        <v>25</v>
      </c>
      <c r="AH30" s="89" t="s">
        <v>66</v>
      </c>
    </row>
    <row r="31" spans="1:35">
      <c r="C31" s="63">
        <v>9</v>
      </c>
      <c r="D31" s="43">
        <v>1</v>
      </c>
      <c r="E31" s="44">
        <v>1</v>
      </c>
      <c r="F31" s="45">
        <v>1</v>
      </c>
      <c r="G31" s="46"/>
      <c r="H31" s="40">
        <v>0</v>
      </c>
      <c r="I31" s="44">
        <v>0</v>
      </c>
      <c r="J31" s="45">
        <v>0</v>
      </c>
      <c r="K31" s="46"/>
      <c r="L31" s="40">
        <v>2</v>
      </c>
      <c r="M31" s="44">
        <v>2</v>
      </c>
      <c r="N31" s="45">
        <v>2</v>
      </c>
      <c r="O31" s="46"/>
      <c r="P31" s="40" t="s">
        <v>20</v>
      </c>
      <c r="Q31" s="41" t="s">
        <v>20</v>
      </c>
      <c r="R31" s="42"/>
      <c r="S31" s="46"/>
      <c r="T31" s="40">
        <v>0</v>
      </c>
      <c r="U31" s="44">
        <v>1</v>
      </c>
      <c r="V31" s="45">
        <v>0.5</v>
      </c>
      <c r="W31" s="46"/>
      <c r="X31" s="40" t="s">
        <v>20</v>
      </c>
      <c r="Y31" s="41" t="s">
        <v>20</v>
      </c>
      <c r="Z31" s="42"/>
      <c r="AA31" s="46"/>
      <c r="AB31" s="40" t="s">
        <v>20</v>
      </c>
      <c r="AC31" s="41" t="s">
        <v>20</v>
      </c>
      <c r="AD31" s="42"/>
      <c r="AF31" s="1" t="s">
        <v>62</v>
      </c>
      <c r="AG31" s="1" t="s">
        <v>18</v>
      </c>
      <c r="AH31" s="89" t="s">
        <v>67</v>
      </c>
    </row>
    <row r="32" spans="1:35">
      <c r="C32" s="63">
        <v>10</v>
      </c>
      <c r="D32" s="43">
        <v>1</v>
      </c>
      <c r="E32" s="44">
        <v>0</v>
      </c>
      <c r="F32" s="45">
        <v>0.5</v>
      </c>
      <c r="G32" s="46"/>
      <c r="H32" s="40">
        <v>0</v>
      </c>
      <c r="I32" s="44">
        <v>0</v>
      </c>
      <c r="J32" s="45">
        <v>0</v>
      </c>
      <c r="K32" s="46"/>
      <c r="L32" s="40">
        <v>2</v>
      </c>
      <c r="M32" s="44">
        <v>2</v>
      </c>
      <c r="N32" s="45">
        <v>2</v>
      </c>
      <c r="O32" s="46"/>
      <c r="P32" s="40" t="s">
        <v>20</v>
      </c>
      <c r="Q32" s="41" t="s">
        <v>20</v>
      </c>
      <c r="R32" s="42"/>
      <c r="S32" s="46"/>
      <c r="T32" s="40">
        <v>1</v>
      </c>
      <c r="U32" s="44">
        <v>2</v>
      </c>
      <c r="V32" s="45">
        <v>1.5</v>
      </c>
      <c r="W32" s="46"/>
      <c r="X32" s="40" t="s">
        <v>20</v>
      </c>
      <c r="Y32" s="41" t="s">
        <v>20</v>
      </c>
      <c r="Z32" s="42"/>
      <c r="AA32" s="46"/>
      <c r="AB32" s="40" t="s">
        <v>20</v>
      </c>
      <c r="AC32" s="41" t="s">
        <v>20</v>
      </c>
      <c r="AD32" s="42"/>
      <c r="AF32" s="1" t="s">
        <v>62</v>
      </c>
      <c r="AG32" s="1" t="s">
        <v>19</v>
      </c>
      <c r="AH32" s="89" t="s">
        <v>68</v>
      </c>
    </row>
    <row r="33" spans="1:35">
      <c r="C33" s="63">
        <v>11</v>
      </c>
      <c r="D33" s="43">
        <v>0</v>
      </c>
      <c r="E33" s="44">
        <v>0</v>
      </c>
      <c r="F33" s="45">
        <v>0</v>
      </c>
      <c r="G33" s="46"/>
      <c r="H33" s="40">
        <v>1</v>
      </c>
      <c r="I33" s="44">
        <v>0</v>
      </c>
      <c r="J33" s="45">
        <v>0.5</v>
      </c>
      <c r="K33" s="46"/>
      <c r="L33" s="40">
        <v>2</v>
      </c>
      <c r="M33" s="44">
        <v>2</v>
      </c>
      <c r="N33" s="45">
        <v>2</v>
      </c>
      <c r="O33" s="46"/>
      <c r="P33" s="40" t="s">
        <v>20</v>
      </c>
      <c r="Q33" s="41" t="s">
        <v>20</v>
      </c>
      <c r="R33" s="42"/>
      <c r="S33" s="46"/>
      <c r="T33" s="40" t="s">
        <v>20</v>
      </c>
      <c r="U33" s="41" t="s">
        <v>20</v>
      </c>
      <c r="V33" s="42"/>
      <c r="W33" s="46"/>
      <c r="X33" s="40" t="s">
        <v>20</v>
      </c>
      <c r="Y33" s="41" t="s">
        <v>20</v>
      </c>
      <c r="Z33" s="42"/>
      <c r="AA33" s="46"/>
      <c r="AB33" s="40" t="s">
        <v>20</v>
      </c>
      <c r="AC33" s="41" t="s">
        <v>20</v>
      </c>
      <c r="AD33" s="42"/>
      <c r="AF33" s="1" t="s">
        <v>62</v>
      </c>
      <c r="AG33" s="1" t="s">
        <v>29</v>
      </c>
      <c r="AH33" s="89" t="s">
        <v>69</v>
      </c>
    </row>
    <row r="34" spans="1:35">
      <c r="C34" s="63">
        <v>12</v>
      </c>
      <c r="D34" s="43">
        <v>1</v>
      </c>
      <c r="E34" s="44">
        <v>0</v>
      </c>
      <c r="F34" s="45">
        <v>0.5</v>
      </c>
      <c r="G34" s="46"/>
      <c r="H34" s="40">
        <v>1</v>
      </c>
      <c r="I34" s="44">
        <v>1</v>
      </c>
      <c r="J34" s="45">
        <v>1</v>
      </c>
      <c r="K34" s="46"/>
      <c r="L34" s="40">
        <v>1</v>
      </c>
      <c r="M34" s="44">
        <v>1</v>
      </c>
      <c r="N34" s="45">
        <v>1</v>
      </c>
      <c r="O34" s="46"/>
      <c r="P34" s="40" t="s">
        <v>20</v>
      </c>
      <c r="Q34" s="41" t="s">
        <v>20</v>
      </c>
      <c r="R34" s="42"/>
      <c r="S34" s="46"/>
      <c r="T34" s="40" t="s">
        <v>20</v>
      </c>
      <c r="U34" s="41" t="s">
        <v>20</v>
      </c>
      <c r="V34" s="42"/>
      <c r="W34" s="46"/>
      <c r="X34" s="40" t="s">
        <v>20</v>
      </c>
      <c r="Y34" s="41" t="s">
        <v>20</v>
      </c>
      <c r="Z34" s="42"/>
      <c r="AA34" s="46"/>
      <c r="AB34" s="40" t="s">
        <v>20</v>
      </c>
      <c r="AC34" s="41" t="s">
        <v>20</v>
      </c>
      <c r="AD34" s="42"/>
      <c r="AF34" s="1" t="s">
        <v>62</v>
      </c>
      <c r="AG34" s="1" t="s">
        <v>30</v>
      </c>
      <c r="AH34" s="89" t="s">
        <v>70</v>
      </c>
    </row>
    <row r="35" spans="1:35">
      <c r="C35" s="63">
        <v>13</v>
      </c>
      <c r="D35" s="43" t="s">
        <v>20</v>
      </c>
      <c r="E35" s="41" t="s">
        <v>20</v>
      </c>
      <c r="F35" s="42"/>
      <c r="G35" s="46"/>
      <c r="H35" s="40">
        <v>0</v>
      </c>
      <c r="I35" s="44">
        <v>0</v>
      </c>
      <c r="J35" s="45">
        <v>0</v>
      </c>
      <c r="K35" s="46"/>
      <c r="L35" s="40">
        <v>2</v>
      </c>
      <c r="M35" s="44">
        <v>2</v>
      </c>
      <c r="N35" s="45">
        <v>2</v>
      </c>
      <c r="O35" s="46"/>
      <c r="P35" s="40" t="s">
        <v>20</v>
      </c>
      <c r="Q35" s="41" t="s">
        <v>20</v>
      </c>
      <c r="R35" s="42"/>
      <c r="S35" s="46"/>
      <c r="T35" s="40" t="s">
        <v>20</v>
      </c>
      <c r="U35" s="41" t="s">
        <v>20</v>
      </c>
      <c r="V35" s="42"/>
      <c r="W35" s="46"/>
      <c r="X35" s="40" t="s">
        <v>20</v>
      </c>
      <c r="Y35" s="41" t="s">
        <v>20</v>
      </c>
      <c r="Z35" s="42"/>
      <c r="AA35" s="46"/>
      <c r="AB35" s="40" t="s">
        <v>20</v>
      </c>
      <c r="AC35" s="41" t="s">
        <v>20</v>
      </c>
      <c r="AD35" s="42"/>
      <c r="AF35" s="1" t="s">
        <v>62</v>
      </c>
      <c r="AG35" s="1" t="s">
        <v>32</v>
      </c>
      <c r="AH35" s="89" t="s">
        <v>71</v>
      </c>
    </row>
    <row r="36" spans="1:35">
      <c r="C36" s="63">
        <v>14</v>
      </c>
      <c r="D36" s="43" t="s">
        <v>20</v>
      </c>
      <c r="E36" s="41" t="s">
        <v>20</v>
      </c>
      <c r="F36" s="42"/>
      <c r="G36" s="46"/>
      <c r="H36" s="40">
        <v>2</v>
      </c>
      <c r="I36" s="44">
        <v>2</v>
      </c>
      <c r="J36" s="45">
        <v>2</v>
      </c>
      <c r="K36" s="46"/>
      <c r="L36" s="40">
        <v>2</v>
      </c>
      <c r="M36" s="44">
        <v>2</v>
      </c>
      <c r="N36" s="45">
        <v>2</v>
      </c>
      <c r="O36" s="46"/>
      <c r="P36" s="40" t="s">
        <v>20</v>
      </c>
      <c r="Q36" s="41" t="s">
        <v>20</v>
      </c>
      <c r="R36" s="42"/>
      <c r="S36" s="46"/>
      <c r="T36" s="40" t="s">
        <v>20</v>
      </c>
      <c r="U36" s="41" t="s">
        <v>20</v>
      </c>
      <c r="V36" s="42"/>
      <c r="W36" s="46"/>
      <c r="X36" s="40" t="s">
        <v>20</v>
      </c>
      <c r="Y36" s="41" t="s">
        <v>20</v>
      </c>
      <c r="Z36" s="42"/>
      <c r="AA36" s="46"/>
      <c r="AB36" s="40" t="s">
        <v>20</v>
      </c>
      <c r="AC36" s="41" t="s">
        <v>20</v>
      </c>
      <c r="AD36" s="42"/>
      <c r="AF36" s="1" t="s">
        <v>62</v>
      </c>
      <c r="AG36" s="1" t="s">
        <v>33</v>
      </c>
      <c r="AH36" s="89" t="s">
        <v>72</v>
      </c>
    </row>
    <row r="37" spans="1:35">
      <c r="C37" s="31"/>
      <c r="AF37" s="51"/>
      <c r="AG37" s="51"/>
      <c r="AH37" s="51"/>
    </row>
    <row r="38" spans="1:35">
      <c r="C38" s="31"/>
      <c r="AF38" s="51"/>
      <c r="AG38" s="51"/>
      <c r="AH38" s="51"/>
    </row>
    <row r="39" spans="1:35">
      <c r="A39" s="154" t="s">
        <v>74</v>
      </c>
      <c r="B39" s="154"/>
      <c r="C39" s="32"/>
      <c r="D39" s="35" t="s">
        <v>36</v>
      </c>
      <c r="E39" s="35"/>
      <c r="F39" s="35"/>
      <c r="G39" s="36"/>
      <c r="H39" s="21" t="s">
        <v>1</v>
      </c>
      <c r="I39" s="21"/>
      <c r="J39" s="21"/>
      <c r="K39" s="19"/>
      <c r="L39" s="21" t="s">
        <v>5</v>
      </c>
      <c r="M39" s="21"/>
      <c r="N39" s="21"/>
      <c r="O39" s="19"/>
      <c r="P39" s="21" t="s">
        <v>16</v>
      </c>
      <c r="Q39" s="21"/>
      <c r="R39" s="21"/>
      <c r="S39" s="19"/>
      <c r="T39" s="21" t="s">
        <v>17</v>
      </c>
      <c r="U39" s="21"/>
      <c r="V39" s="21"/>
      <c r="W39" s="19"/>
      <c r="X39" s="21" t="s">
        <v>18</v>
      </c>
      <c r="Y39" s="21"/>
      <c r="Z39" s="22"/>
      <c r="AA39" s="20"/>
      <c r="AB39" s="21" t="s">
        <v>19</v>
      </c>
      <c r="AC39" s="21"/>
      <c r="AD39" s="23"/>
      <c r="AE39" s="18"/>
      <c r="AF39" s="18"/>
      <c r="AG39" s="18"/>
      <c r="AH39" s="18"/>
      <c r="AI39" s="18"/>
    </row>
    <row r="40" spans="1:35" s="18" customFormat="1" ht="14" customHeight="1">
      <c r="A40" s="1"/>
      <c r="B40" s="1"/>
      <c r="C40" s="31" t="s">
        <v>35</v>
      </c>
      <c r="D40" s="1" t="s">
        <v>145</v>
      </c>
      <c r="E40" s="1" t="s">
        <v>37</v>
      </c>
      <c r="F40" s="9" t="s">
        <v>73</v>
      </c>
      <c r="G40" s="1"/>
      <c r="H40" s="1" t="s">
        <v>146</v>
      </c>
      <c r="I40" s="1" t="s">
        <v>37</v>
      </c>
      <c r="J40" s="9" t="s">
        <v>73</v>
      </c>
      <c r="K40" s="1"/>
      <c r="L40" s="1" t="s">
        <v>146</v>
      </c>
      <c r="M40" s="1" t="s">
        <v>37</v>
      </c>
      <c r="N40" s="9" t="s">
        <v>73</v>
      </c>
      <c r="O40" s="1"/>
      <c r="P40" s="1" t="s">
        <v>146</v>
      </c>
      <c r="Q40" s="1" t="s">
        <v>37</v>
      </c>
      <c r="R40" s="9" t="s">
        <v>73</v>
      </c>
      <c r="S40" s="1"/>
      <c r="T40" s="1" t="s">
        <v>146</v>
      </c>
      <c r="U40" s="1" t="s">
        <v>37</v>
      </c>
      <c r="V40" s="9" t="s">
        <v>73</v>
      </c>
      <c r="W40" s="1"/>
      <c r="X40" s="1" t="s">
        <v>146</v>
      </c>
      <c r="Y40" s="1" t="s">
        <v>37</v>
      </c>
      <c r="Z40" s="9" t="s">
        <v>73</v>
      </c>
      <c r="AA40" s="1"/>
      <c r="AB40" s="1" t="s">
        <v>146</v>
      </c>
      <c r="AC40" s="1" t="s">
        <v>37</v>
      </c>
      <c r="AD40" s="9" t="s">
        <v>73</v>
      </c>
      <c r="AE40" s="1"/>
      <c r="AF40" s="51"/>
      <c r="AG40" s="51"/>
      <c r="AH40" s="51"/>
      <c r="AI40" s="1"/>
    </row>
    <row r="41" spans="1:35">
      <c r="C41" s="63">
        <v>1</v>
      </c>
      <c r="D41" s="43">
        <v>0</v>
      </c>
      <c r="E41" s="44">
        <v>0</v>
      </c>
      <c r="F41" s="45">
        <v>0</v>
      </c>
      <c r="G41" s="46"/>
      <c r="H41" s="47">
        <v>2</v>
      </c>
      <c r="I41" s="44">
        <v>2</v>
      </c>
      <c r="J41" s="45">
        <v>2</v>
      </c>
      <c r="K41" s="46"/>
      <c r="L41" s="40">
        <v>2</v>
      </c>
      <c r="M41" s="44">
        <v>2</v>
      </c>
      <c r="N41" s="45">
        <v>2</v>
      </c>
      <c r="O41" s="46"/>
      <c r="P41" s="40">
        <v>1</v>
      </c>
      <c r="Q41" s="44">
        <v>1</v>
      </c>
      <c r="R41" s="45">
        <v>1</v>
      </c>
      <c r="S41" s="46"/>
      <c r="T41" s="40">
        <v>2</v>
      </c>
      <c r="U41" s="44">
        <v>2</v>
      </c>
      <c r="V41" s="45">
        <v>2</v>
      </c>
      <c r="W41" s="46"/>
      <c r="X41" s="47">
        <v>0</v>
      </c>
      <c r="Y41" s="44">
        <v>0</v>
      </c>
      <c r="Z41" s="45">
        <v>0</v>
      </c>
      <c r="AA41" s="46"/>
      <c r="AB41" s="47">
        <v>2</v>
      </c>
      <c r="AC41" s="44">
        <v>2</v>
      </c>
      <c r="AD41" s="45">
        <v>2</v>
      </c>
      <c r="AF41" s="51"/>
      <c r="AG41" s="51"/>
      <c r="AH41" s="51"/>
    </row>
    <row r="42" spans="1:35">
      <c r="C42" s="63">
        <v>2</v>
      </c>
      <c r="D42" s="43">
        <v>0</v>
      </c>
      <c r="E42" s="44">
        <v>0</v>
      </c>
      <c r="F42" s="45">
        <v>0</v>
      </c>
      <c r="G42" s="46"/>
      <c r="H42" s="47">
        <v>2</v>
      </c>
      <c r="I42" s="44">
        <v>2</v>
      </c>
      <c r="J42" s="45">
        <v>2</v>
      </c>
      <c r="K42" s="46"/>
      <c r="L42" s="40">
        <v>2</v>
      </c>
      <c r="M42" s="44">
        <v>2</v>
      </c>
      <c r="N42" s="45">
        <v>2</v>
      </c>
      <c r="O42" s="46"/>
      <c r="P42" s="40" t="s">
        <v>20</v>
      </c>
      <c r="Q42" s="44" t="s">
        <v>20</v>
      </c>
      <c r="R42" s="45"/>
      <c r="S42" s="46"/>
      <c r="T42" s="40">
        <v>1</v>
      </c>
      <c r="U42" s="44">
        <v>1</v>
      </c>
      <c r="V42" s="45">
        <v>1</v>
      </c>
      <c r="W42" s="46"/>
      <c r="X42" s="47">
        <v>0</v>
      </c>
      <c r="Y42" s="44">
        <v>0</v>
      </c>
      <c r="Z42" s="45">
        <v>0</v>
      </c>
      <c r="AA42" s="46"/>
      <c r="AB42" s="47">
        <v>2</v>
      </c>
      <c r="AC42" s="44">
        <v>2</v>
      </c>
      <c r="AD42" s="45">
        <v>2</v>
      </c>
      <c r="AF42" s="51"/>
      <c r="AG42" s="51"/>
      <c r="AH42" s="51"/>
    </row>
    <row r="43" spans="1:35">
      <c r="C43" s="63">
        <v>3</v>
      </c>
      <c r="D43" s="43">
        <v>0</v>
      </c>
      <c r="E43" s="44">
        <v>1</v>
      </c>
      <c r="F43" s="45">
        <v>0.5</v>
      </c>
      <c r="G43" s="46"/>
      <c r="H43" s="47">
        <v>2</v>
      </c>
      <c r="I43" s="44">
        <v>2</v>
      </c>
      <c r="J43" s="45">
        <v>2</v>
      </c>
      <c r="K43" s="46"/>
      <c r="L43" s="40">
        <v>2</v>
      </c>
      <c r="M43" s="44">
        <v>1</v>
      </c>
      <c r="N43" s="45">
        <v>1.5</v>
      </c>
      <c r="O43" s="46"/>
      <c r="P43" s="40">
        <v>2</v>
      </c>
      <c r="Q43" s="44">
        <v>2</v>
      </c>
      <c r="R43" s="45">
        <v>2</v>
      </c>
      <c r="S43" s="46"/>
      <c r="T43" s="40">
        <v>0</v>
      </c>
      <c r="U43" s="44">
        <v>0</v>
      </c>
      <c r="V43" s="45">
        <v>0</v>
      </c>
      <c r="W43" s="46"/>
      <c r="X43" s="47">
        <v>0</v>
      </c>
      <c r="Y43" s="44">
        <v>0</v>
      </c>
      <c r="Z43" s="45">
        <v>0</v>
      </c>
      <c r="AA43" s="46"/>
      <c r="AB43" s="47">
        <v>2</v>
      </c>
      <c r="AC43" s="44">
        <v>2</v>
      </c>
      <c r="AD43" s="45">
        <v>2</v>
      </c>
      <c r="AF43" s="51"/>
      <c r="AG43" s="51"/>
      <c r="AH43" s="51"/>
    </row>
    <row r="44" spans="1:35">
      <c r="C44" s="63">
        <v>4</v>
      </c>
      <c r="D44" s="43">
        <v>0</v>
      </c>
      <c r="E44" s="44">
        <v>0</v>
      </c>
      <c r="F44" s="45">
        <v>0</v>
      </c>
      <c r="G44" s="46"/>
      <c r="H44" s="47">
        <v>2</v>
      </c>
      <c r="I44" s="44">
        <v>2</v>
      </c>
      <c r="J44" s="45">
        <v>2</v>
      </c>
      <c r="K44" s="46"/>
      <c r="L44" s="40">
        <v>2</v>
      </c>
      <c r="M44" s="44">
        <v>1</v>
      </c>
      <c r="N44" s="45">
        <v>1.5</v>
      </c>
      <c r="O44" s="46"/>
      <c r="P44" s="40">
        <v>2</v>
      </c>
      <c r="Q44" s="44">
        <v>2</v>
      </c>
      <c r="R44" s="45">
        <v>2</v>
      </c>
      <c r="S44" s="46"/>
      <c r="T44" s="40">
        <v>1</v>
      </c>
      <c r="U44" s="44">
        <v>0</v>
      </c>
      <c r="V44" s="45">
        <v>0.5</v>
      </c>
      <c r="W44" s="46"/>
      <c r="X44" s="47">
        <v>0</v>
      </c>
      <c r="Y44" s="44">
        <v>0</v>
      </c>
      <c r="Z44" s="45">
        <v>0</v>
      </c>
      <c r="AA44" s="46"/>
      <c r="AB44" s="47">
        <v>2</v>
      </c>
      <c r="AC44" s="44">
        <v>2</v>
      </c>
      <c r="AD44" s="45">
        <v>2</v>
      </c>
      <c r="AI44" s="2"/>
    </row>
    <row r="45" spans="1:35">
      <c r="C45" s="63">
        <v>5</v>
      </c>
      <c r="D45" s="43">
        <v>1</v>
      </c>
      <c r="E45" s="44">
        <v>1</v>
      </c>
      <c r="F45" s="45">
        <v>1</v>
      </c>
      <c r="G45" s="46"/>
      <c r="H45" s="47">
        <v>2</v>
      </c>
      <c r="I45" s="44">
        <v>2</v>
      </c>
      <c r="J45" s="45">
        <v>2</v>
      </c>
      <c r="K45" s="46"/>
      <c r="L45" s="40">
        <v>2</v>
      </c>
      <c r="M45" s="44">
        <v>2</v>
      </c>
      <c r="N45" s="45">
        <v>2</v>
      </c>
      <c r="O45" s="46"/>
      <c r="P45" s="40">
        <v>2</v>
      </c>
      <c r="Q45" s="44">
        <v>2</v>
      </c>
      <c r="R45" s="45">
        <v>2</v>
      </c>
      <c r="S45" s="46"/>
      <c r="T45" s="40">
        <v>0</v>
      </c>
      <c r="U45" s="44">
        <v>0</v>
      </c>
      <c r="V45" s="45">
        <v>0</v>
      </c>
      <c r="W45" s="46"/>
      <c r="X45" s="47" t="s">
        <v>20</v>
      </c>
      <c r="Y45" s="41" t="s">
        <v>20</v>
      </c>
      <c r="Z45" s="42"/>
      <c r="AA45" s="46"/>
      <c r="AB45" s="47">
        <v>2</v>
      </c>
      <c r="AC45" s="44">
        <v>2</v>
      </c>
      <c r="AD45" s="45">
        <v>2</v>
      </c>
      <c r="AF45" s="52" t="s">
        <v>51</v>
      </c>
      <c r="AG45" s="52" t="s">
        <v>1</v>
      </c>
      <c r="AH45" s="52" t="s">
        <v>52</v>
      </c>
      <c r="AI45" s="2"/>
    </row>
    <row r="46" spans="1:35">
      <c r="C46" s="63">
        <v>6</v>
      </c>
      <c r="D46" s="43">
        <v>2</v>
      </c>
      <c r="E46" s="44">
        <v>2</v>
      </c>
      <c r="F46" s="45">
        <v>2</v>
      </c>
      <c r="G46" s="46"/>
      <c r="H46" s="47">
        <v>2</v>
      </c>
      <c r="I46" s="44">
        <v>1</v>
      </c>
      <c r="J46" s="45">
        <v>1.5</v>
      </c>
      <c r="K46" s="46"/>
      <c r="L46" s="40">
        <v>2</v>
      </c>
      <c r="M46" s="44">
        <v>1</v>
      </c>
      <c r="N46" s="45">
        <v>1.5</v>
      </c>
      <c r="O46" s="46"/>
      <c r="P46" s="40">
        <v>2</v>
      </c>
      <c r="Q46" s="44">
        <v>2</v>
      </c>
      <c r="R46" s="45">
        <v>2</v>
      </c>
      <c r="S46" s="46"/>
      <c r="T46" s="40">
        <v>0</v>
      </c>
      <c r="U46" s="44">
        <v>0</v>
      </c>
      <c r="V46" s="45">
        <v>0</v>
      </c>
      <c r="W46" s="46"/>
      <c r="X46" s="47" t="s">
        <v>20</v>
      </c>
      <c r="Y46" s="41" t="s">
        <v>20</v>
      </c>
      <c r="Z46" s="42"/>
      <c r="AA46" s="46"/>
      <c r="AB46" s="47">
        <v>2</v>
      </c>
      <c r="AC46" s="44">
        <v>2</v>
      </c>
      <c r="AD46" s="45">
        <v>2</v>
      </c>
      <c r="AF46" s="52" t="s">
        <v>51</v>
      </c>
      <c r="AG46" s="52" t="s">
        <v>5</v>
      </c>
      <c r="AH46" s="52" t="s">
        <v>53</v>
      </c>
      <c r="AI46" s="2"/>
    </row>
    <row r="47" spans="1:35">
      <c r="C47" s="63">
        <v>7</v>
      </c>
      <c r="D47" s="43">
        <v>0</v>
      </c>
      <c r="E47" s="44">
        <v>0</v>
      </c>
      <c r="F47" s="45">
        <v>0</v>
      </c>
      <c r="G47" s="46"/>
      <c r="H47" s="47">
        <v>0</v>
      </c>
      <c r="I47" s="44">
        <v>0</v>
      </c>
      <c r="J47" s="45">
        <v>0</v>
      </c>
      <c r="K47" s="46"/>
      <c r="L47" s="40">
        <v>2</v>
      </c>
      <c r="M47" s="44">
        <v>2</v>
      </c>
      <c r="N47" s="45">
        <v>2</v>
      </c>
      <c r="O47" s="46"/>
      <c r="P47" s="40">
        <v>2</v>
      </c>
      <c r="Q47" s="44">
        <v>2</v>
      </c>
      <c r="R47" s="45">
        <v>2</v>
      </c>
      <c r="S47" s="46"/>
      <c r="T47" s="40">
        <v>0</v>
      </c>
      <c r="U47" s="44">
        <v>0</v>
      </c>
      <c r="V47" s="45">
        <v>0</v>
      </c>
      <c r="W47" s="46"/>
      <c r="X47" s="47" t="s">
        <v>20</v>
      </c>
      <c r="Y47" s="41" t="s">
        <v>20</v>
      </c>
      <c r="Z47" s="42"/>
      <c r="AA47" s="46"/>
      <c r="AB47" s="47">
        <v>2</v>
      </c>
      <c r="AC47" s="44">
        <v>2</v>
      </c>
      <c r="AD47" s="45">
        <v>2</v>
      </c>
      <c r="AF47" s="52" t="s">
        <v>51</v>
      </c>
      <c r="AG47" s="52" t="s">
        <v>23</v>
      </c>
      <c r="AH47" s="52" t="s">
        <v>54</v>
      </c>
      <c r="AI47" s="2"/>
    </row>
    <row r="48" spans="1:35">
      <c r="C48" s="63">
        <v>8</v>
      </c>
      <c r="D48" s="43">
        <v>2</v>
      </c>
      <c r="E48" s="44">
        <v>0</v>
      </c>
      <c r="F48" s="45">
        <v>1</v>
      </c>
      <c r="G48" s="46"/>
      <c r="H48" s="47">
        <v>2</v>
      </c>
      <c r="I48" s="44">
        <v>1</v>
      </c>
      <c r="J48" s="45">
        <v>1.5</v>
      </c>
      <c r="K48" s="46"/>
      <c r="L48" s="40">
        <v>1</v>
      </c>
      <c r="M48" s="44">
        <v>1</v>
      </c>
      <c r="N48" s="45">
        <v>1</v>
      </c>
      <c r="O48" s="46"/>
      <c r="P48" s="40" t="s">
        <v>20</v>
      </c>
      <c r="Q48" s="41" t="s">
        <v>20</v>
      </c>
      <c r="R48" s="42"/>
      <c r="S48" s="46"/>
      <c r="T48" s="40">
        <v>1</v>
      </c>
      <c r="U48" s="44">
        <v>2</v>
      </c>
      <c r="V48" s="45">
        <v>1.5</v>
      </c>
      <c r="W48" s="46"/>
      <c r="X48" s="47" t="s">
        <v>20</v>
      </c>
      <c r="Y48" s="41" t="s">
        <v>20</v>
      </c>
      <c r="Z48" s="42"/>
      <c r="AA48" s="46"/>
      <c r="AB48" s="47">
        <v>1</v>
      </c>
      <c r="AC48" s="44">
        <v>1</v>
      </c>
      <c r="AD48" s="45">
        <v>1</v>
      </c>
      <c r="AF48" s="52" t="s">
        <v>51</v>
      </c>
      <c r="AG48" s="52" t="s">
        <v>25</v>
      </c>
      <c r="AH48" s="52" t="s">
        <v>55</v>
      </c>
      <c r="AI48" s="2"/>
    </row>
    <row r="49" spans="1:35">
      <c r="C49" s="63">
        <v>9</v>
      </c>
      <c r="D49" s="43">
        <v>0</v>
      </c>
      <c r="E49" s="44">
        <v>0</v>
      </c>
      <c r="F49" s="45">
        <v>0</v>
      </c>
      <c r="G49" s="46"/>
      <c r="H49" s="47">
        <v>0</v>
      </c>
      <c r="I49" s="44">
        <v>0</v>
      </c>
      <c r="J49" s="45">
        <v>0</v>
      </c>
      <c r="K49" s="46"/>
      <c r="L49" s="40">
        <v>2</v>
      </c>
      <c r="M49" s="44">
        <v>2</v>
      </c>
      <c r="N49" s="45">
        <v>2</v>
      </c>
      <c r="O49" s="46"/>
      <c r="P49" s="40" t="s">
        <v>20</v>
      </c>
      <c r="Q49" s="41" t="s">
        <v>20</v>
      </c>
      <c r="R49" s="42"/>
      <c r="S49" s="46"/>
      <c r="T49" s="40">
        <v>2</v>
      </c>
      <c r="U49" s="44">
        <v>1</v>
      </c>
      <c r="V49" s="45">
        <v>1.5</v>
      </c>
      <c r="W49" s="46"/>
      <c r="X49" s="47" t="s">
        <v>20</v>
      </c>
      <c r="Y49" s="41" t="s">
        <v>20</v>
      </c>
      <c r="Z49" s="42"/>
      <c r="AA49" s="46"/>
      <c r="AB49" s="47" t="s">
        <v>20</v>
      </c>
      <c r="AC49" s="41" t="s">
        <v>20</v>
      </c>
      <c r="AD49" s="42"/>
      <c r="AF49" s="52" t="s">
        <v>51</v>
      </c>
      <c r="AG49" s="52" t="s">
        <v>18</v>
      </c>
      <c r="AH49" s="52" t="s">
        <v>56</v>
      </c>
      <c r="AI49" s="2"/>
    </row>
    <row r="50" spans="1:35">
      <c r="C50" s="63">
        <v>10</v>
      </c>
      <c r="D50" s="43">
        <v>0</v>
      </c>
      <c r="E50" s="44">
        <v>0</v>
      </c>
      <c r="F50" s="45">
        <v>0</v>
      </c>
      <c r="G50" s="46"/>
      <c r="H50" s="47">
        <v>0</v>
      </c>
      <c r="I50" s="44">
        <v>1</v>
      </c>
      <c r="J50" s="45">
        <v>0.5</v>
      </c>
      <c r="K50" s="46"/>
      <c r="L50" s="40">
        <v>1</v>
      </c>
      <c r="M50" s="44">
        <v>1</v>
      </c>
      <c r="N50" s="45">
        <v>1</v>
      </c>
      <c r="O50" s="46"/>
      <c r="P50" s="40" t="s">
        <v>20</v>
      </c>
      <c r="Q50" s="41" t="s">
        <v>20</v>
      </c>
      <c r="R50" s="42"/>
      <c r="S50" s="46"/>
      <c r="T50" s="40">
        <v>1</v>
      </c>
      <c r="U50" s="44">
        <v>0</v>
      </c>
      <c r="V50" s="45">
        <v>0.5</v>
      </c>
      <c r="W50" s="46"/>
      <c r="X50" s="47" t="s">
        <v>20</v>
      </c>
      <c r="Y50" s="41" t="s">
        <v>20</v>
      </c>
      <c r="Z50" s="42"/>
      <c r="AA50" s="46"/>
      <c r="AB50" s="47" t="s">
        <v>20</v>
      </c>
      <c r="AC50" s="41" t="s">
        <v>20</v>
      </c>
      <c r="AD50" s="42"/>
      <c r="AF50" s="52" t="s">
        <v>51</v>
      </c>
      <c r="AG50" s="52" t="s">
        <v>19</v>
      </c>
      <c r="AH50" s="52" t="s">
        <v>57</v>
      </c>
      <c r="AI50" s="2"/>
    </row>
    <row r="51" spans="1:35">
      <c r="C51" s="63">
        <v>11</v>
      </c>
      <c r="D51" s="43">
        <v>0</v>
      </c>
      <c r="E51" s="44">
        <v>0</v>
      </c>
      <c r="F51" s="45">
        <v>0</v>
      </c>
      <c r="G51" s="46"/>
      <c r="H51" s="47">
        <v>2</v>
      </c>
      <c r="I51" s="44">
        <v>2</v>
      </c>
      <c r="J51" s="45">
        <v>2</v>
      </c>
      <c r="K51" s="46"/>
      <c r="L51" s="40">
        <v>2</v>
      </c>
      <c r="M51" s="44">
        <v>2</v>
      </c>
      <c r="N51" s="45">
        <v>2</v>
      </c>
      <c r="O51" s="46"/>
      <c r="P51" s="40" t="s">
        <v>20</v>
      </c>
      <c r="Q51" s="41" t="s">
        <v>20</v>
      </c>
      <c r="R51" s="42"/>
      <c r="S51" s="46"/>
      <c r="T51" s="40" t="s">
        <v>20</v>
      </c>
      <c r="U51" s="41" t="s">
        <v>20</v>
      </c>
      <c r="V51" s="42"/>
      <c r="W51" s="46"/>
      <c r="X51" s="47" t="s">
        <v>20</v>
      </c>
      <c r="Y51" s="41" t="s">
        <v>20</v>
      </c>
      <c r="Z51" s="42"/>
      <c r="AA51" s="46"/>
      <c r="AB51" s="47" t="s">
        <v>20</v>
      </c>
      <c r="AC51" s="41" t="s">
        <v>20</v>
      </c>
      <c r="AD51" s="42"/>
      <c r="AF51" s="52" t="s">
        <v>51</v>
      </c>
      <c r="AG51" s="52" t="s">
        <v>29</v>
      </c>
      <c r="AH51" s="52" t="s">
        <v>58</v>
      </c>
      <c r="AI51" s="2"/>
    </row>
    <row r="52" spans="1:35">
      <c r="C52" s="63">
        <v>12</v>
      </c>
      <c r="D52" s="43">
        <v>1</v>
      </c>
      <c r="E52" s="44">
        <v>0</v>
      </c>
      <c r="F52" s="45">
        <v>0.5</v>
      </c>
      <c r="G52" s="46"/>
      <c r="H52" s="47">
        <v>2</v>
      </c>
      <c r="I52" s="44">
        <v>2</v>
      </c>
      <c r="J52" s="45">
        <v>2</v>
      </c>
      <c r="K52" s="46"/>
      <c r="L52" s="40">
        <v>2</v>
      </c>
      <c r="M52" s="44">
        <v>2</v>
      </c>
      <c r="N52" s="45">
        <v>2</v>
      </c>
      <c r="O52" s="46"/>
      <c r="P52" s="40" t="s">
        <v>20</v>
      </c>
      <c r="Q52" s="41" t="s">
        <v>20</v>
      </c>
      <c r="R52" s="42"/>
      <c r="S52" s="46"/>
      <c r="T52" s="40" t="s">
        <v>20</v>
      </c>
      <c r="U52" s="41" t="s">
        <v>20</v>
      </c>
      <c r="V52" s="42"/>
      <c r="W52" s="46"/>
      <c r="X52" s="47" t="s">
        <v>20</v>
      </c>
      <c r="Y52" s="41" t="s">
        <v>20</v>
      </c>
      <c r="Z52" s="42"/>
      <c r="AA52" s="46"/>
      <c r="AB52" s="47" t="s">
        <v>20</v>
      </c>
      <c r="AC52" s="41" t="s">
        <v>20</v>
      </c>
      <c r="AD52" s="42"/>
      <c r="AF52" s="52" t="s">
        <v>51</v>
      </c>
      <c r="AG52" s="52" t="s">
        <v>30</v>
      </c>
      <c r="AH52" s="52" t="s">
        <v>59</v>
      </c>
      <c r="AI52" s="2"/>
    </row>
    <row r="53" spans="1:35">
      <c r="C53" s="63">
        <v>13</v>
      </c>
      <c r="D53" s="43" t="s">
        <v>20</v>
      </c>
      <c r="E53" s="41" t="s">
        <v>20</v>
      </c>
      <c r="F53" s="42"/>
      <c r="G53" s="46"/>
      <c r="H53" s="47">
        <v>2</v>
      </c>
      <c r="I53" s="44">
        <v>2</v>
      </c>
      <c r="J53" s="45">
        <v>2</v>
      </c>
      <c r="K53" s="46"/>
      <c r="L53" s="40">
        <v>2</v>
      </c>
      <c r="M53" s="44">
        <v>2</v>
      </c>
      <c r="N53" s="45">
        <v>2</v>
      </c>
      <c r="O53" s="46"/>
      <c r="P53" s="40" t="s">
        <v>20</v>
      </c>
      <c r="Q53" s="41" t="s">
        <v>20</v>
      </c>
      <c r="R53" s="42"/>
      <c r="S53" s="46"/>
      <c r="T53" s="40" t="s">
        <v>20</v>
      </c>
      <c r="U53" s="41" t="s">
        <v>20</v>
      </c>
      <c r="V53" s="42"/>
      <c r="W53" s="46"/>
      <c r="X53" s="47" t="s">
        <v>20</v>
      </c>
      <c r="Y53" s="41" t="s">
        <v>20</v>
      </c>
      <c r="Z53" s="42"/>
      <c r="AA53" s="46"/>
      <c r="AB53" s="47" t="s">
        <v>20</v>
      </c>
      <c r="AC53" s="41" t="s">
        <v>20</v>
      </c>
      <c r="AD53" s="42"/>
      <c r="AF53" s="52" t="s">
        <v>51</v>
      </c>
      <c r="AG53" s="52" t="s">
        <v>32</v>
      </c>
      <c r="AH53" s="52" t="s">
        <v>60</v>
      </c>
      <c r="AI53" s="2"/>
    </row>
    <row r="54" spans="1:35">
      <c r="C54" s="63">
        <v>14</v>
      </c>
      <c r="D54" s="43" t="s">
        <v>20</v>
      </c>
      <c r="E54" s="41" t="s">
        <v>20</v>
      </c>
      <c r="F54" s="42"/>
      <c r="G54" s="46"/>
      <c r="H54" s="47">
        <v>2</v>
      </c>
      <c r="I54" s="44">
        <v>2</v>
      </c>
      <c r="J54" s="45">
        <v>2</v>
      </c>
      <c r="K54" s="46"/>
      <c r="L54" s="40">
        <v>2</v>
      </c>
      <c r="M54" s="44">
        <v>2</v>
      </c>
      <c r="N54" s="45">
        <v>2</v>
      </c>
      <c r="O54" s="46"/>
      <c r="P54" s="40" t="s">
        <v>20</v>
      </c>
      <c r="Q54" s="41" t="s">
        <v>20</v>
      </c>
      <c r="R54" s="42"/>
      <c r="S54" s="46"/>
      <c r="T54" s="40" t="s">
        <v>20</v>
      </c>
      <c r="U54" s="41" t="s">
        <v>20</v>
      </c>
      <c r="V54" s="42"/>
      <c r="W54" s="46"/>
      <c r="X54" s="47" t="s">
        <v>20</v>
      </c>
      <c r="Y54" s="41" t="s">
        <v>20</v>
      </c>
      <c r="Z54" s="42"/>
      <c r="AA54" s="46"/>
      <c r="AB54" s="47" t="s">
        <v>20</v>
      </c>
      <c r="AC54" s="41" t="s">
        <v>20</v>
      </c>
      <c r="AD54" s="42"/>
      <c r="AF54" s="52" t="s">
        <v>51</v>
      </c>
      <c r="AG54" s="52" t="s">
        <v>33</v>
      </c>
      <c r="AH54" s="52" t="s">
        <v>61</v>
      </c>
      <c r="AI54" s="2"/>
    </row>
    <row r="55" spans="1:35">
      <c r="C55" s="31"/>
      <c r="AF55" s="3"/>
      <c r="AG55" s="3"/>
      <c r="AH55" s="3"/>
      <c r="AI55" s="2"/>
    </row>
    <row r="56" spans="1:35">
      <c r="C56" s="31"/>
      <c r="AF56" s="3"/>
      <c r="AG56" s="3"/>
      <c r="AH56" s="3"/>
      <c r="AI56" s="2"/>
    </row>
    <row r="57" spans="1:35" s="15" customFormat="1" ht="14" customHeight="1">
      <c r="A57" s="154" t="s">
        <v>76</v>
      </c>
      <c r="B57" s="154"/>
      <c r="C57" s="33"/>
      <c r="D57" s="37" t="s">
        <v>36</v>
      </c>
      <c r="E57" s="37"/>
      <c r="F57" s="37"/>
      <c r="G57" s="38"/>
      <c r="H57" s="24" t="s">
        <v>1</v>
      </c>
      <c r="I57" s="24"/>
      <c r="J57" s="24"/>
      <c r="K57" s="16"/>
      <c r="L57" s="24" t="s">
        <v>5</v>
      </c>
      <c r="M57" s="24"/>
      <c r="N57" s="24"/>
      <c r="O57" s="16"/>
      <c r="P57" s="24" t="s">
        <v>16</v>
      </c>
      <c r="Q57" s="24"/>
      <c r="R57" s="24"/>
      <c r="S57" s="16"/>
      <c r="T57" s="24" t="s">
        <v>17</v>
      </c>
      <c r="U57" s="24"/>
      <c r="V57" s="24"/>
      <c r="W57" s="16"/>
      <c r="X57" s="24" t="s">
        <v>18</v>
      </c>
      <c r="Y57" s="24"/>
      <c r="Z57" s="25"/>
      <c r="AA57" s="17"/>
      <c r="AB57" s="24" t="s">
        <v>19</v>
      </c>
      <c r="AC57" s="24"/>
      <c r="AD57" s="26"/>
    </row>
    <row r="58" spans="1:35">
      <c r="C58" s="31" t="s">
        <v>35</v>
      </c>
      <c r="D58" s="1" t="s">
        <v>145</v>
      </c>
      <c r="E58" s="1" t="s">
        <v>37</v>
      </c>
      <c r="F58" s="9" t="s">
        <v>73</v>
      </c>
      <c r="H58" s="1" t="s">
        <v>146</v>
      </c>
      <c r="I58" s="1" t="s">
        <v>37</v>
      </c>
      <c r="J58" s="9" t="s">
        <v>73</v>
      </c>
      <c r="L58" s="1" t="s">
        <v>146</v>
      </c>
      <c r="M58" s="1" t="s">
        <v>37</v>
      </c>
      <c r="N58" s="9" t="s">
        <v>73</v>
      </c>
      <c r="P58" s="1" t="s">
        <v>146</v>
      </c>
      <c r="Q58" s="1" t="s">
        <v>37</v>
      </c>
      <c r="R58" s="9" t="s">
        <v>73</v>
      </c>
      <c r="T58" s="1" t="s">
        <v>146</v>
      </c>
      <c r="U58" s="1" t="s">
        <v>37</v>
      </c>
      <c r="V58" s="9" t="s">
        <v>73</v>
      </c>
      <c r="X58" s="1" t="s">
        <v>146</v>
      </c>
      <c r="Y58" s="1" t="s">
        <v>37</v>
      </c>
      <c r="Z58" s="9" t="s">
        <v>73</v>
      </c>
      <c r="AB58" s="1" t="s">
        <v>146</v>
      </c>
      <c r="AC58" s="1" t="s">
        <v>37</v>
      </c>
      <c r="AD58" s="9" t="s">
        <v>73</v>
      </c>
      <c r="AF58" s="3"/>
      <c r="AG58" s="3"/>
      <c r="AH58" s="3"/>
      <c r="AI58" s="2"/>
    </row>
    <row r="59" spans="1:35">
      <c r="C59" s="63">
        <v>1</v>
      </c>
      <c r="D59" s="43">
        <v>0</v>
      </c>
      <c r="E59" s="48">
        <v>0</v>
      </c>
      <c r="F59" s="45">
        <v>0</v>
      </c>
      <c r="H59" s="40">
        <v>0</v>
      </c>
      <c r="I59" s="44">
        <v>0</v>
      </c>
      <c r="J59" s="45">
        <v>0</v>
      </c>
      <c r="L59" s="29">
        <v>2</v>
      </c>
      <c r="M59" s="10">
        <v>2</v>
      </c>
      <c r="N59" s="28">
        <v>2</v>
      </c>
      <c r="P59" s="40">
        <v>2</v>
      </c>
      <c r="Q59" s="44">
        <v>2</v>
      </c>
      <c r="R59" s="45">
        <v>2</v>
      </c>
      <c r="T59" s="40">
        <v>0</v>
      </c>
      <c r="U59" s="44">
        <v>0</v>
      </c>
      <c r="V59" s="45">
        <v>0</v>
      </c>
      <c r="X59" s="29">
        <v>1</v>
      </c>
      <c r="Y59" s="10">
        <v>0</v>
      </c>
      <c r="Z59" s="28">
        <v>0.5</v>
      </c>
      <c r="AB59" s="40">
        <v>0</v>
      </c>
      <c r="AC59" s="48">
        <v>0</v>
      </c>
      <c r="AD59" s="45">
        <v>0</v>
      </c>
      <c r="AF59" s="3"/>
      <c r="AG59" s="3"/>
      <c r="AH59" s="3"/>
      <c r="AI59" s="2"/>
    </row>
    <row r="60" spans="1:35">
      <c r="C60" s="63">
        <v>2</v>
      </c>
      <c r="D60" s="43">
        <v>0</v>
      </c>
      <c r="E60" s="48">
        <v>0</v>
      </c>
      <c r="F60" s="45">
        <v>0</v>
      </c>
      <c r="H60" s="40">
        <v>0</v>
      </c>
      <c r="I60" s="44">
        <v>2</v>
      </c>
      <c r="J60" s="45">
        <v>1</v>
      </c>
      <c r="L60" s="29">
        <v>1</v>
      </c>
      <c r="M60" s="10">
        <v>2</v>
      </c>
      <c r="N60" s="28">
        <v>1.5</v>
      </c>
      <c r="P60" s="40" t="s">
        <v>20</v>
      </c>
      <c r="Q60" s="44" t="s">
        <v>20</v>
      </c>
      <c r="R60" s="45"/>
      <c r="T60" s="40">
        <v>1</v>
      </c>
      <c r="U60" s="44">
        <v>0</v>
      </c>
      <c r="V60" s="45">
        <v>0.5</v>
      </c>
      <c r="X60" s="29">
        <v>0</v>
      </c>
      <c r="Y60" s="10">
        <v>0</v>
      </c>
      <c r="Z60" s="28">
        <v>0</v>
      </c>
      <c r="AB60" s="40">
        <v>1</v>
      </c>
      <c r="AC60" s="48">
        <v>0</v>
      </c>
      <c r="AD60" s="45">
        <v>0.5</v>
      </c>
      <c r="AF60" s="3"/>
      <c r="AG60" s="3"/>
      <c r="AH60" s="3"/>
      <c r="AI60" s="2"/>
    </row>
    <row r="61" spans="1:35">
      <c r="C61" s="63">
        <v>3</v>
      </c>
      <c r="D61" s="43">
        <v>0</v>
      </c>
      <c r="E61" s="48">
        <v>0</v>
      </c>
      <c r="F61" s="45">
        <v>0</v>
      </c>
      <c r="H61" s="40">
        <v>0</v>
      </c>
      <c r="I61" s="44">
        <v>0</v>
      </c>
      <c r="J61" s="45">
        <v>0</v>
      </c>
      <c r="L61" s="29">
        <v>2</v>
      </c>
      <c r="M61" s="10">
        <v>2</v>
      </c>
      <c r="N61" s="28">
        <v>2</v>
      </c>
      <c r="P61" s="40">
        <v>2</v>
      </c>
      <c r="Q61" s="44">
        <v>2</v>
      </c>
      <c r="R61" s="45">
        <v>2</v>
      </c>
      <c r="T61" s="40">
        <v>0</v>
      </c>
      <c r="U61" s="44">
        <v>0</v>
      </c>
      <c r="V61" s="45">
        <v>0</v>
      </c>
      <c r="X61" s="29">
        <v>0</v>
      </c>
      <c r="Y61" s="10">
        <v>0</v>
      </c>
      <c r="Z61" s="28">
        <v>0</v>
      </c>
      <c r="AB61" s="40">
        <v>1</v>
      </c>
      <c r="AC61" s="48">
        <v>0</v>
      </c>
      <c r="AD61" s="45">
        <v>0.5</v>
      </c>
      <c r="AF61" s="3"/>
      <c r="AG61" s="3"/>
      <c r="AH61" s="3"/>
      <c r="AI61" s="2"/>
    </row>
    <row r="62" spans="1:35">
      <c r="C62" s="63">
        <v>4</v>
      </c>
      <c r="D62" s="43">
        <v>0</v>
      </c>
      <c r="E62" s="48">
        <v>0</v>
      </c>
      <c r="F62" s="45">
        <v>0</v>
      </c>
      <c r="H62" s="40">
        <v>1</v>
      </c>
      <c r="I62" s="44">
        <v>1</v>
      </c>
      <c r="J62" s="45">
        <v>1</v>
      </c>
      <c r="L62" s="29">
        <v>2</v>
      </c>
      <c r="M62" s="10">
        <v>2</v>
      </c>
      <c r="N62" s="28">
        <v>2</v>
      </c>
      <c r="P62" s="40">
        <v>2</v>
      </c>
      <c r="Q62" s="44">
        <v>2</v>
      </c>
      <c r="R62" s="45">
        <v>2</v>
      </c>
      <c r="T62" s="40">
        <v>2</v>
      </c>
      <c r="U62" s="44">
        <v>2</v>
      </c>
      <c r="V62" s="45">
        <v>2</v>
      </c>
      <c r="X62" s="29">
        <v>0</v>
      </c>
      <c r="Y62" s="10">
        <v>0</v>
      </c>
      <c r="Z62" s="28">
        <v>0</v>
      </c>
      <c r="AB62" s="40">
        <v>1</v>
      </c>
      <c r="AC62" s="48">
        <v>1</v>
      </c>
      <c r="AD62" s="45">
        <v>1</v>
      </c>
      <c r="AF62" s="3"/>
      <c r="AG62" s="3"/>
      <c r="AH62" s="3"/>
      <c r="AI62" s="2"/>
    </row>
    <row r="63" spans="1:35">
      <c r="C63" s="63">
        <v>5</v>
      </c>
      <c r="D63" s="43">
        <v>0</v>
      </c>
      <c r="E63" s="48">
        <v>0</v>
      </c>
      <c r="F63" s="45">
        <v>0</v>
      </c>
      <c r="H63" s="40">
        <v>1</v>
      </c>
      <c r="I63" s="44">
        <v>0</v>
      </c>
      <c r="J63" s="45">
        <v>0.5</v>
      </c>
      <c r="L63" s="29">
        <v>2</v>
      </c>
      <c r="M63" s="10">
        <v>2</v>
      </c>
      <c r="N63" s="28">
        <v>2</v>
      </c>
      <c r="P63" s="40">
        <v>2</v>
      </c>
      <c r="Q63" s="44">
        <v>1</v>
      </c>
      <c r="R63" s="45">
        <v>1.5</v>
      </c>
      <c r="T63" s="40">
        <v>0</v>
      </c>
      <c r="U63" s="44">
        <v>0</v>
      </c>
      <c r="V63" s="45">
        <v>0</v>
      </c>
      <c r="X63" s="29" t="s">
        <v>20</v>
      </c>
      <c r="Y63" s="11" t="s">
        <v>20</v>
      </c>
      <c r="Z63" s="4"/>
      <c r="AB63" s="40">
        <v>0</v>
      </c>
      <c r="AC63" s="48">
        <v>0</v>
      </c>
      <c r="AD63" s="45">
        <v>0</v>
      </c>
      <c r="AF63" s="52" t="s">
        <v>40</v>
      </c>
      <c r="AG63" s="52" t="s">
        <v>1</v>
      </c>
      <c r="AH63" s="52" t="s">
        <v>41</v>
      </c>
      <c r="AI63" s="2"/>
    </row>
    <row r="64" spans="1:35">
      <c r="C64" s="63">
        <v>6</v>
      </c>
      <c r="D64" s="43">
        <v>0</v>
      </c>
      <c r="E64" s="48">
        <v>0</v>
      </c>
      <c r="F64" s="45">
        <v>0</v>
      </c>
      <c r="H64" s="40">
        <v>1</v>
      </c>
      <c r="I64" s="44">
        <v>1</v>
      </c>
      <c r="J64" s="45">
        <v>1</v>
      </c>
      <c r="L64" s="29">
        <v>2</v>
      </c>
      <c r="M64" s="10">
        <v>2</v>
      </c>
      <c r="N64" s="28">
        <v>2</v>
      </c>
      <c r="P64" s="40">
        <v>2</v>
      </c>
      <c r="Q64" s="44">
        <v>2</v>
      </c>
      <c r="R64" s="45">
        <v>2</v>
      </c>
      <c r="T64" s="40">
        <v>0</v>
      </c>
      <c r="U64" s="44">
        <v>0</v>
      </c>
      <c r="V64" s="45">
        <v>0</v>
      </c>
      <c r="X64" s="29" t="s">
        <v>20</v>
      </c>
      <c r="Y64" s="11" t="s">
        <v>20</v>
      </c>
      <c r="Z64" s="4"/>
      <c r="AB64" s="40">
        <v>1</v>
      </c>
      <c r="AC64" s="48">
        <v>0</v>
      </c>
      <c r="AD64" s="45">
        <v>0.5</v>
      </c>
      <c r="AF64" s="52" t="s">
        <v>40</v>
      </c>
      <c r="AG64" s="52" t="s">
        <v>5</v>
      </c>
      <c r="AH64" s="52" t="s">
        <v>42</v>
      </c>
      <c r="AI64" s="2"/>
    </row>
    <row r="65" spans="3:35">
      <c r="C65" s="63">
        <v>7</v>
      </c>
      <c r="D65" s="43">
        <v>0</v>
      </c>
      <c r="E65" s="48">
        <v>0</v>
      </c>
      <c r="F65" s="45">
        <v>0</v>
      </c>
      <c r="H65" s="40">
        <v>1</v>
      </c>
      <c r="I65" s="44">
        <v>0</v>
      </c>
      <c r="J65" s="45">
        <v>0.5</v>
      </c>
      <c r="L65" s="29">
        <v>2</v>
      </c>
      <c r="M65" s="10">
        <v>2</v>
      </c>
      <c r="N65" s="28">
        <v>2</v>
      </c>
      <c r="P65" s="40">
        <v>2</v>
      </c>
      <c r="Q65" s="44">
        <v>2</v>
      </c>
      <c r="R65" s="45">
        <v>2</v>
      </c>
      <c r="T65" s="40">
        <v>0</v>
      </c>
      <c r="U65" s="44">
        <v>0</v>
      </c>
      <c r="V65" s="45">
        <v>0</v>
      </c>
      <c r="X65" s="29" t="s">
        <v>20</v>
      </c>
      <c r="Y65" s="11" t="s">
        <v>20</v>
      </c>
      <c r="Z65" s="4"/>
      <c r="AB65" s="40">
        <v>1</v>
      </c>
      <c r="AC65" s="48">
        <v>1</v>
      </c>
      <c r="AD65" s="45">
        <v>1</v>
      </c>
      <c r="AF65" s="52" t="s">
        <v>40</v>
      </c>
      <c r="AG65" s="52" t="s">
        <v>23</v>
      </c>
      <c r="AH65" s="52" t="s">
        <v>43</v>
      </c>
      <c r="AI65" s="2"/>
    </row>
    <row r="66" spans="3:35">
      <c r="C66" s="63">
        <v>8</v>
      </c>
      <c r="D66" s="43">
        <v>0</v>
      </c>
      <c r="E66" s="48">
        <v>0</v>
      </c>
      <c r="F66" s="45">
        <v>0</v>
      </c>
      <c r="H66" s="40">
        <v>1</v>
      </c>
      <c r="I66" s="44">
        <v>0</v>
      </c>
      <c r="J66" s="45">
        <v>0.5</v>
      </c>
      <c r="L66" s="29">
        <v>2</v>
      </c>
      <c r="M66" s="10">
        <v>2</v>
      </c>
      <c r="N66" s="28">
        <v>2</v>
      </c>
      <c r="P66" s="40" t="s">
        <v>20</v>
      </c>
      <c r="Q66" s="41" t="s">
        <v>20</v>
      </c>
      <c r="R66" s="42"/>
      <c r="T66" s="40">
        <v>2</v>
      </c>
      <c r="U66" s="44">
        <v>0</v>
      </c>
      <c r="V66" s="45">
        <v>1</v>
      </c>
      <c r="X66" s="29" t="s">
        <v>20</v>
      </c>
      <c r="Y66" s="11" t="s">
        <v>20</v>
      </c>
      <c r="Z66" s="4"/>
      <c r="AB66" s="40">
        <v>0</v>
      </c>
      <c r="AC66" s="48">
        <v>1</v>
      </c>
      <c r="AD66" s="45">
        <v>0.5</v>
      </c>
      <c r="AF66" s="52" t="s">
        <v>40</v>
      </c>
      <c r="AG66" s="52" t="s">
        <v>25</v>
      </c>
      <c r="AH66" s="52" t="s">
        <v>44</v>
      </c>
      <c r="AI66" s="2"/>
    </row>
    <row r="67" spans="3:35">
      <c r="C67" s="63">
        <v>9</v>
      </c>
      <c r="D67" s="43">
        <v>0</v>
      </c>
      <c r="E67" s="48">
        <v>0</v>
      </c>
      <c r="F67" s="45">
        <v>0</v>
      </c>
      <c r="H67" s="40">
        <v>0</v>
      </c>
      <c r="I67" s="44">
        <v>0</v>
      </c>
      <c r="J67" s="45">
        <v>0</v>
      </c>
      <c r="L67" s="29">
        <v>2</v>
      </c>
      <c r="M67" s="10">
        <v>2</v>
      </c>
      <c r="N67" s="28">
        <v>2</v>
      </c>
      <c r="P67" s="40" t="s">
        <v>20</v>
      </c>
      <c r="Q67" s="41" t="s">
        <v>20</v>
      </c>
      <c r="R67" s="42"/>
      <c r="T67" s="40">
        <v>0</v>
      </c>
      <c r="U67" s="44">
        <v>0</v>
      </c>
      <c r="V67" s="45">
        <v>0</v>
      </c>
      <c r="X67" s="29" t="s">
        <v>20</v>
      </c>
      <c r="Y67" s="11" t="s">
        <v>20</v>
      </c>
      <c r="Z67" s="4"/>
      <c r="AB67" s="40" t="s">
        <v>20</v>
      </c>
      <c r="AC67" s="41" t="s">
        <v>20</v>
      </c>
      <c r="AD67" s="42"/>
      <c r="AF67" s="52" t="s">
        <v>40</v>
      </c>
      <c r="AG67" s="52" t="s">
        <v>18</v>
      </c>
      <c r="AH67" s="52" t="s">
        <v>45</v>
      </c>
      <c r="AI67" s="2"/>
    </row>
    <row r="68" spans="3:35">
      <c r="C68" s="63">
        <v>10</v>
      </c>
      <c r="D68" s="43">
        <v>0</v>
      </c>
      <c r="E68" s="48">
        <v>0</v>
      </c>
      <c r="F68" s="45">
        <v>0</v>
      </c>
      <c r="H68" s="40">
        <v>1</v>
      </c>
      <c r="I68" s="44">
        <v>1</v>
      </c>
      <c r="J68" s="45">
        <v>1</v>
      </c>
      <c r="L68" s="29">
        <v>1</v>
      </c>
      <c r="M68" s="10">
        <v>2</v>
      </c>
      <c r="N68" s="28">
        <v>1.5</v>
      </c>
      <c r="P68" s="40" t="s">
        <v>20</v>
      </c>
      <c r="Q68" s="41" t="s">
        <v>20</v>
      </c>
      <c r="R68" s="42"/>
      <c r="T68" s="40">
        <v>0</v>
      </c>
      <c r="U68" s="44">
        <v>0</v>
      </c>
      <c r="V68" s="45">
        <v>0</v>
      </c>
      <c r="X68" s="29" t="s">
        <v>20</v>
      </c>
      <c r="Y68" s="11" t="s">
        <v>20</v>
      </c>
      <c r="Z68" s="4"/>
      <c r="AB68" s="40" t="s">
        <v>20</v>
      </c>
      <c r="AC68" s="41" t="s">
        <v>20</v>
      </c>
      <c r="AD68" s="42"/>
      <c r="AF68" s="52" t="s">
        <v>40</v>
      </c>
      <c r="AG68" s="52" t="s">
        <v>19</v>
      </c>
      <c r="AH68" s="52" t="s">
        <v>46</v>
      </c>
      <c r="AI68" s="2"/>
    </row>
    <row r="69" spans="3:35">
      <c r="C69" s="63">
        <v>11</v>
      </c>
      <c r="D69" s="43">
        <v>0</v>
      </c>
      <c r="E69" s="48">
        <v>0</v>
      </c>
      <c r="F69" s="45">
        <v>0</v>
      </c>
      <c r="H69" s="40">
        <v>0</v>
      </c>
      <c r="I69" s="44">
        <v>0</v>
      </c>
      <c r="J69" s="45">
        <v>0</v>
      </c>
      <c r="L69" s="29">
        <v>2</v>
      </c>
      <c r="M69" s="10">
        <v>2</v>
      </c>
      <c r="N69" s="28">
        <v>2</v>
      </c>
      <c r="P69" s="40" t="s">
        <v>20</v>
      </c>
      <c r="Q69" s="41" t="s">
        <v>20</v>
      </c>
      <c r="R69" s="42"/>
      <c r="T69" s="40" t="s">
        <v>20</v>
      </c>
      <c r="U69" s="41" t="s">
        <v>20</v>
      </c>
      <c r="V69" s="42"/>
      <c r="X69" s="29" t="s">
        <v>20</v>
      </c>
      <c r="Y69" s="11" t="s">
        <v>20</v>
      </c>
      <c r="Z69" s="4"/>
      <c r="AB69" s="40" t="s">
        <v>20</v>
      </c>
      <c r="AC69" s="41" t="s">
        <v>20</v>
      </c>
      <c r="AD69" s="42"/>
      <c r="AF69" s="52" t="s">
        <v>40</v>
      </c>
      <c r="AG69" s="52" t="s">
        <v>29</v>
      </c>
      <c r="AH69" s="52" t="s">
        <v>47</v>
      </c>
      <c r="AI69" s="2"/>
    </row>
    <row r="70" spans="3:35">
      <c r="C70" s="63">
        <v>12</v>
      </c>
      <c r="D70" s="43">
        <v>0</v>
      </c>
      <c r="E70" s="48">
        <v>0</v>
      </c>
      <c r="F70" s="45">
        <v>0</v>
      </c>
      <c r="H70" s="40">
        <v>0</v>
      </c>
      <c r="I70" s="44">
        <v>1</v>
      </c>
      <c r="J70" s="45">
        <v>0.5</v>
      </c>
      <c r="L70" s="29">
        <v>2</v>
      </c>
      <c r="M70" s="10">
        <v>2</v>
      </c>
      <c r="N70" s="28">
        <v>2</v>
      </c>
      <c r="P70" s="40" t="s">
        <v>20</v>
      </c>
      <c r="Q70" s="41" t="s">
        <v>20</v>
      </c>
      <c r="R70" s="42"/>
      <c r="T70" s="40" t="s">
        <v>20</v>
      </c>
      <c r="U70" s="41" t="s">
        <v>20</v>
      </c>
      <c r="V70" s="42"/>
      <c r="X70" s="29" t="s">
        <v>20</v>
      </c>
      <c r="Y70" s="11" t="s">
        <v>20</v>
      </c>
      <c r="Z70" s="4"/>
      <c r="AB70" s="40" t="s">
        <v>20</v>
      </c>
      <c r="AC70" s="41" t="s">
        <v>20</v>
      </c>
      <c r="AD70" s="42"/>
      <c r="AF70" s="52" t="s">
        <v>40</v>
      </c>
      <c r="AG70" s="52" t="s">
        <v>30</v>
      </c>
      <c r="AH70" s="52" t="s">
        <v>48</v>
      </c>
      <c r="AI70" s="2"/>
    </row>
    <row r="71" spans="3:35">
      <c r="C71" s="63">
        <v>13</v>
      </c>
      <c r="D71" s="43" t="s">
        <v>20</v>
      </c>
      <c r="E71" s="41" t="s">
        <v>20</v>
      </c>
      <c r="F71" s="45"/>
      <c r="H71" s="40">
        <v>0</v>
      </c>
      <c r="I71" s="44">
        <v>2</v>
      </c>
      <c r="J71" s="45">
        <v>1</v>
      </c>
      <c r="L71" s="29">
        <v>2</v>
      </c>
      <c r="M71" s="10">
        <v>2</v>
      </c>
      <c r="N71" s="28">
        <v>2</v>
      </c>
      <c r="P71" s="40" t="s">
        <v>20</v>
      </c>
      <c r="Q71" s="41" t="s">
        <v>20</v>
      </c>
      <c r="R71" s="42"/>
      <c r="T71" s="40" t="s">
        <v>20</v>
      </c>
      <c r="U71" s="41" t="s">
        <v>20</v>
      </c>
      <c r="V71" s="42"/>
      <c r="X71" s="29" t="s">
        <v>20</v>
      </c>
      <c r="Y71" s="11" t="s">
        <v>20</v>
      </c>
      <c r="Z71" s="4"/>
      <c r="AB71" s="40" t="s">
        <v>20</v>
      </c>
      <c r="AC71" s="41" t="s">
        <v>20</v>
      </c>
      <c r="AD71" s="42"/>
      <c r="AF71" s="52" t="s">
        <v>40</v>
      </c>
      <c r="AG71" s="52" t="s">
        <v>32</v>
      </c>
      <c r="AH71" s="52" t="s">
        <v>49</v>
      </c>
      <c r="AI71" s="2"/>
    </row>
    <row r="72" spans="3:35">
      <c r="C72" s="63">
        <v>14</v>
      </c>
      <c r="D72" s="43" t="s">
        <v>20</v>
      </c>
      <c r="E72" s="41" t="s">
        <v>20</v>
      </c>
      <c r="F72" s="45"/>
      <c r="H72" s="40">
        <v>0</v>
      </c>
      <c r="I72" s="44">
        <v>1</v>
      </c>
      <c r="J72" s="45">
        <v>0.5</v>
      </c>
      <c r="L72" s="29">
        <v>2</v>
      </c>
      <c r="M72" s="10">
        <v>2</v>
      </c>
      <c r="N72" s="28">
        <v>2</v>
      </c>
      <c r="P72" s="40" t="s">
        <v>20</v>
      </c>
      <c r="Q72" s="41"/>
      <c r="R72" s="42"/>
      <c r="T72" s="40" t="s">
        <v>20</v>
      </c>
      <c r="U72" s="41" t="s">
        <v>20</v>
      </c>
      <c r="V72" s="42"/>
      <c r="X72" s="29" t="s">
        <v>20</v>
      </c>
      <c r="Y72" s="11" t="s">
        <v>20</v>
      </c>
      <c r="Z72" s="4"/>
      <c r="AB72" s="40" t="s">
        <v>20</v>
      </c>
      <c r="AC72" s="41" t="s">
        <v>20</v>
      </c>
      <c r="AD72" s="42"/>
      <c r="AF72" s="52" t="s">
        <v>40</v>
      </c>
      <c r="AG72" s="52" t="s">
        <v>33</v>
      </c>
      <c r="AH72" s="52" t="s">
        <v>50</v>
      </c>
      <c r="AI72" s="2"/>
    </row>
    <row r="73" spans="3:35">
      <c r="AF73" s="2"/>
      <c r="AG73" s="2"/>
      <c r="AH73" s="2"/>
      <c r="AI73" s="2"/>
    </row>
    <row r="74" spans="3:35">
      <c r="AF74" s="2"/>
      <c r="AG74" s="2"/>
      <c r="AH74" s="2"/>
      <c r="AI74" s="2"/>
    </row>
    <row r="75" spans="3:35">
      <c r="AF75" s="2"/>
      <c r="AG75" s="2"/>
      <c r="AH75" s="2"/>
      <c r="AI75" s="2"/>
    </row>
    <row r="76" spans="3:35">
      <c r="AF76" s="2"/>
      <c r="AG76" s="2"/>
      <c r="AH76" s="2"/>
      <c r="AI76" s="2"/>
    </row>
    <row r="77" spans="3:35">
      <c r="AF77" s="2"/>
      <c r="AG77" s="2"/>
      <c r="AH77" s="2"/>
      <c r="AI77" s="2"/>
    </row>
  </sheetData>
  <mergeCells count="4">
    <mergeCell ref="A39:B39"/>
    <mergeCell ref="A21:B21"/>
    <mergeCell ref="A57:B57"/>
    <mergeCell ref="AF3:AH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zoomScale="125" zoomScaleNormal="125" zoomScalePageLayoutView="125" workbookViewId="0"/>
  </sheetViews>
  <sheetFormatPr baseColWidth="10" defaultColWidth="8.83203125" defaultRowHeight="13" x14ac:dyDescent="0"/>
  <cols>
    <col min="1" max="1" width="15.33203125" style="51" bestFit="1" customWidth="1"/>
    <col min="2" max="2" width="8.83203125" style="51"/>
    <col min="3" max="3" width="8.83203125" style="51" customWidth="1"/>
    <col min="4" max="4" width="9.83203125" style="51" customWidth="1"/>
    <col min="5" max="5" width="13.83203125" style="51" bestFit="1" customWidth="1"/>
    <col min="6" max="8" width="12.5" style="51" bestFit="1" customWidth="1"/>
    <col min="9" max="11" width="8.83203125" style="51"/>
    <col min="12" max="12" width="13.83203125" style="51" bestFit="1" customWidth="1"/>
    <col min="13" max="13" width="13.6640625" style="51" bestFit="1" customWidth="1"/>
    <col min="14" max="14" width="12.5" style="51" bestFit="1" customWidth="1"/>
    <col min="15" max="18" width="8.83203125" style="51"/>
    <col min="19" max="19" width="13.83203125" style="51" bestFit="1" customWidth="1"/>
    <col min="20" max="21" width="12.5" style="51" bestFit="1" customWidth="1"/>
    <col min="22" max="16384" width="8.83203125" style="51"/>
  </cols>
  <sheetData>
    <row r="1" spans="1:23">
      <c r="A1" s="38" t="s">
        <v>164</v>
      </c>
    </row>
    <row r="2" spans="1:23" s="82" customFormat="1">
      <c r="D2" s="82" t="s">
        <v>185</v>
      </c>
    </row>
    <row r="4" spans="1:23">
      <c r="D4" s="84" t="s">
        <v>2</v>
      </c>
      <c r="E4" s="85"/>
      <c r="F4" s="85"/>
      <c r="G4" s="85"/>
      <c r="K4" s="86" t="s">
        <v>1</v>
      </c>
      <c r="L4" s="85"/>
      <c r="M4" s="85"/>
      <c r="N4" s="85"/>
      <c r="R4" s="86" t="s">
        <v>5</v>
      </c>
      <c r="S4" s="85"/>
      <c r="T4" s="85"/>
      <c r="U4" s="85"/>
    </row>
    <row r="5" spans="1:23" ht="14">
      <c r="B5" s="70"/>
      <c r="C5" s="70"/>
      <c r="D5" s="3" t="s">
        <v>3</v>
      </c>
      <c r="E5" s="3" t="s">
        <v>6</v>
      </c>
      <c r="F5" s="3" t="s">
        <v>7</v>
      </c>
      <c r="G5" s="3" t="s">
        <v>8</v>
      </c>
      <c r="H5" s="3"/>
      <c r="I5" s="3"/>
      <c r="K5" s="3" t="s">
        <v>4</v>
      </c>
      <c r="L5" s="3" t="s">
        <v>6</v>
      </c>
      <c r="M5" s="3" t="s">
        <v>7</v>
      </c>
      <c r="N5" s="3" t="s">
        <v>10</v>
      </c>
      <c r="P5" s="3"/>
      <c r="R5" s="3" t="s">
        <v>4</v>
      </c>
      <c r="S5" s="3" t="s">
        <v>6</v>
      </c>
      <c r="T5" s="3" t="s">
        <v>7</v>
      </c>
      <c r="U5" s="3" t="s">
        <v>10</v>
      </c>
      <c r="W5" s="3"/>
    </row>
    <row r="6" spans="1:23" ht="14">
      <c r="B6"/>
      <c r="C6"/>
      <c r="D6" s="83">
        <v>1</v>
      </c>
      <c r="E6" s="51">
        <v>150</v>
      </c>
      <c r="F6" s="51">
        <v>12</v>
      </c>
      <c r="G6" s="88">
        <f>F6/E6</f>
        <v>0.08</v>
      </c>
      <c r="K6" s="83">
        <v>1</v>
      </c>
      <c r="L6" s="51">
        <v>128</v>
      </c>
      <c r="M6" s="51">
        <v>15</v>
      </c>
      <c r="N6" s="88">
        <f>M6/L6</f>
        <v>0.1171875</v>
      </c>
      <c r="R6" s="83">
        <v>1</v>
      </c>
      <c r="S6" s="51">
        <v>185</v>
      </c>
      <c r="T6" s="51">
        <v>32</v>
      </c>
      <c r="U6" s="87">
        <f>T6/S6</f>
        <v>0.17297297297297298</v>
      </c>
    </row>
    <row r="7" spans="1:23">
      <c r="D7" s="83">
        <v>2</v>
      </c>
      <c r="E7" s="51">
        <v>119</v>
      </c>
      <c r="F7" s="51">
        <v>18</v>
      </c>
      <c r="G7" s="88">
        <f t="shared" ref="G7:G14" si="0">F7/E7</f>
        <v>0.15126050420168066</v>
      </c>
      <c r="K7" s="83">
        <v>2</v>
      </c>
      <c r="L7" s="51">
        <v>181</v>
      </c>
      <c r="M7" s="51">
        <v>41</v>
      </c>
      <c r="N7" s="88">
        <f t="shared" ref="N7:N17" si="1">M7/L7</f>
        <v>0.22651933701657459</v>
      </c>
      <c r="R7" s="83">
        <v>2</v>
      </c>
      <c r="S7" s="51">
        <v>134</v>
      </c>
      <c r="T7" s="51">
        <v>16</v>
      </c>
      <c r="U7" s="87">
        <f t="shared" ref="U7:U13" si="2">T7/S7</f>
        <v>0.11940298507462686</v>
      </c>
    </row>
    <row r="8" spans="1:23">
      <c r="D8" s="83">
        <v>3</v>
      </c>
      <c r="E8" s="51">
        <v>154</v>
      </c>
      <c r="F8" s="51">
        <v>19</v>
      </c>
      <c r="G8" s="88">
        <f t="shared" si="0"/>
        <v>0.12337662337662338</v>
      </c>
      <c r="K8" s="83">
        <v>3</v>
      </c>
      <c r="L8" s="51">
        <v>145</v>
      </c>
      <c r="M8" s="51">
        <v>28</v>
      </c>
      <c r="N8" s="88">
        <f t="shared" si="1"/>
        <v>0.19310344827586207</v>
      </c>
      <c r="R8" s="83">
        <v>3</v>
      </c>
      <c r="S8" s="51">
        <v>179</v>
      </c>
      <c r="T8" s="51">
        <v>12</v>
      </c>
      <c r="U8" s="87">
        <f t="shared" si="2"/>
        <v>6.7039106145251395E-2</v>
      </c>
    </row>
    <row r="9" spans="1:23">
      <c r="D9" s="83">
        <v>4</v>
      </c>
      <c r="E9" s="51">
        <v>136</v>
      </c>
      <c r="F9" s="51">
        <v>18</v>
      </c>
      <c r="G9" s="88">
        <f t="shared" si="0"/>
        <v>0.13235294117647059</v>
      </c>
      <c r="K9" s="83">
        <v>4</v>
      </c>
      <c r="L9" s="51">
        <v>102</v>
      </c>
      <c r="M9" s="51">
        <v>31</v>
      </c>
      <c r="N9" s="88">
        <f t="shared" si="1"/>
        <v>0.30392156862745096</v>
      </c>
      <c r="R9" s="83">
        <v>4</v>
      </c>
      <c r="S9" s="51">
        <v>139</v>
      </c>
      <c r="T9" s="51">
        <v>11</v>
      </c>
      <c r="U9" s="87">
        <f t="shared" si="2"/>
        <v>7.9136690647482008E-2</v>
      </c>
    </row>
    <row r="10" spans="1:23">
      <c r="D10" s="83">
        <v>5</v>
      </c>
      <c r="E10" s="51">
        <v>160</v>
      </c>
      <c r="F10" s="51">
        <v>14</v>
      </c>
      <c r="G10" s="88">
        <f t="shared" si="0"/>
        <v>8.7499999999999994E-2</v>
      </c>
      <c r="K10" s="83">
        <v>5</v>
      </c>
      <c r="L10" s="51">
        <v>104</v>
      </c>
      <c r="M10" s="51">
        <v>15</v>
      </c>
      <c r="N10" s="88">
        <f t="shared" si="1"/>
        <v>0.14423076923076922</v>
      </c>
      <c r="R10" s="83">
        <v>5</v>
      </c>
      <c r="S10" s="51">
        <v>184</v>
      </c>
      <c r="T10" s="51">
        <v>23</v>
      </c>
      <c r="U10" s="87">
        <f t="shared" si="2"/>
        <v>0.125</v>
      </c>
    </row>
    <row r="11" spans="1:23">
      <c r="D11" s="83">
        <v>6</v>
      </c>
      <c r="E11" s="51">
        <v>187</v>
      </c>
      <c r="F11" s="51">
        <v>26</v>
      </c>
      <c r="G11" s="88">
        <f t="shared" si="0"/>
        <v>0.13903743315508021</v>
      </c>
      <c r="K11" s="83">
        <v>6</v>
      </c>
      <c r="L11" s="51">
        <v>183</v>
      </c>
      <c r="M11" s="51">
        <v>33</v>
      </c>
      <c r="N11" s="88">
        <f t="shared" si="1"/>
        <v>0.18032786885245902</v>
      </c>
      <c r="R11" s="83">
        <v>6</v>
      </c>
      <c r="S11" s="51">
        <v>133</v>
      </c>
      <c r="T11" s="51">
        <v>9</v>
      </c>
      <c r="U11" s="87">
        <f t="shared" si="2"/>
        <v>6.7669172932330823E-2</v>
      </c>
    </row>
    <row r="12" spans="1:23">
      <c r="D12" s="83">
        <v>7</v>
      </c>
      <c r="E12" s="51">
        <v>146</v>
      </c>
      <c r="F12" s="51">
        <v>21</v>
      </c>
      <c r="G12" s="88">
        <f t="shared" si="0"/>
        <v>0.14383561643835616</v>
      </c>
      <c r="K12" s="83">
        <v>7</v>
      </c>
      <c r="L12" s="51">
        <v>157</v>
      </c>
      <c r="M12" s="51">
        <v>9</v>
      </c>
      <c r="N12" s="88">
        <f t="shared" si="1"/>
        <v>5.7324840764331211E-2</v>
      </c>
      <c r="R12" s="83">
        <v>7</v>
      </c>
      <c r="S12" s="51">
        <v>192</v>
      </c>
      <c r="T12" s="51">
        <v>16</v>
      </c>
      <c r="U12" s="87">
        <f t="shared" si="2"/>
        <v>8.3333333333333329E-2</v>
      </c>
    </row>
    <row r="13" spans="1:23">
      <c r="D13" s="83">
        <v>8</v>
      </c>
      <c r="E13" s="51">
        <v>172</v>
      </c>
      <c r="F13" s="51">
        <v>20</v>
      </c>
      <c r="G13" s="88">
        <f t="shared" si="0"/>
        <v>0.11627906976744186</v>
      </c>
      <c r="K13" s="83">
        <v>8</v>
      </c>
      <c r="L13" s="51">
        <v>132</v>
      </c>
      <c r="M13" s="51">
        <v>14</v>
      </c>
      <c r="N13" s="88">
        <f t="shared" si="1"/>
        <v>0.10606060606060606</v>
      </c>
      <c r="R13" s="83">
        <v>8</v>
      </c>
      <c r="S13" s="51">
        <v>148</v>
      </c>
      <c r="T13" s="51">
        <v>13</v>
      </c>
      <c r="U13" s="87">
        <f t="shared" si="2"/>
        <v>8.7837837837837843E-2</v>
      </c>
    </row>
    <row r="14" spans="1:23">
      <c r="D14" s="83">
        <v>9</v>
      </c>
      <c r="E14" s="51">
        <v>147</v>
      </c>
      <c r="F14" s="51">
        <v>17</v>
      </c>
      <c r="G14" s="88">
        <f t="shared" si="0"/>
        <v>0.11564625850340136</v>
      </c>
      <c r="K14" s="83">
        <v>9</v>
      </c>
      <c r="L14" s="51">
        <v>114</v>
      </c>
      <c r="M14" s="51">
        <v>16</v>
      </c>
      <c r="N14" s="88">
        <f t="shared" si="1"/>
        <v>0.14035087719298245</v>
      </c>
      <c r="U14" s="87"/>
    </row>
    <row r="15" spans="1:23">
      <c r="K15" s="83">
        <v>10</v>
      </c>
      <c r="L15" s="51">
        <v>186</v>
      </c>
      <c r="M15" s="51">
        <v>25</v>
      </c>
      <c r="N15" s="88">
        <f t="shared" si="1"/>
        <v>0.13440860215053763</v>
      </c>
      <c r="U15" s="87"/>
    </row>
    <row r="16" spans="1:23">
      <c r="K16" s="83">
        <v>11</v>
      </c>
      <c r="L16" s="51">
        <v>160</v>
      </c>
      <c r="M16" s="51">
        <v>19</v>
      </c>
      <c r="N16" s="88">
        <f t="shared" si="1"/>
        <v>0.11874999999999999</v>
      </c>
      <c r="U16" s="87"/>
    </row>
    <row r="17" spans="4:21">
      <c r="K17" s="83">
        <v>12</v>
      </c>
      <c r="L17" s="51">
        <v>151</v>
      </c>
      <c r="M17" s="51">
        <v>29</v>
      </c>
      <c r="N17" s="88">
        <f t="shared" si="1"/>
        <v>0.19205298013245034</v>
      </c>
      <c r="U17" s="87"/>
    </row>
    <row r="18" spans="4:21">
      <c r="U18" s="87"/>
    </row>
    <row r="19" spans="4:21" s="54" customFormat="1">
      <c r="D19" s="74" t="s">
        <v>0</v>
      </c>
      <c r="E19" s="54">
        <f>MEDIAN(E6:E14)</f>
        <v>150</v>
      </c>
      <c r="F19" s="54">
        <f>MEDIAN(F6:F14)</f>
        <v>18</v>
      </c>
      <c r="G19" s="88">
        <f>MEDIAN(G6:G14)</f>
        <v>0.12337662337662338</v>
      </c>
      <c r="L19" s="54">
        <f>MEDIAN(L6:L17)</f>
        <v>148</v>
      </c>
      <c r="M19" s="54">
        <f>MEDIAN(M6:M17)</f>
        <v>22</v>
      </c>
      <c r="N19" s="88">
        <f>MEDIAN(N6:N17)</f>
        <v>0.14229082321187583</v>
      </c>
      <c r="S19" s="54">
        <f>MEDIAN(S6:S17)</f>
        <v>163.5</v>
      </c>
      <c r="T19" s="54">
        <f>MEDIAN(T6:T17)</f>
        <v>14.5</v>
      </c>
      <c r="U19" s="88">
        <f>MEDIAN(U6:U17)</f>
        <v>8.5585585585585586E-2</v>
      </c>
    </row>
    <row r="20" spans="4:21" s="88" customFormat="1" ht="36">
      <c r="D20" s="90" t="s">
        <v>124</v>
      </c>
      <c r="E20" s="88">
        <f>AVEDEV(E6:E14)</f>
        <v>14.148148148148149</v>
      </c>
      <c r="F20" s="88">
        <f>AVEDEV(F6:F14)</f>
        <v>2.8148148148148149</v>
      </c>
      <c r="G20" s="88">
        <f>AVEDEV(G6:G14)</f>
        <v>1.8822860050336492E-2</v>
      </c>
      <c r="L20" s="88">
        <f>AVEDEV(L6:L17)</f>
        <v>24.416666666666668</v>
      </c>
      <c r="M20" s="88">
        <f>AVEDEV(M6:M17)</f>
        <v>8.25</v>
      </c>
      <c r="N20" s="88">
        <f>AVEDEV(N6:N17)</f>
        <v>4.9720978379686753E-2</v>
      </c>
      <c r="S20" s="88">
        <f>AVEDEV(S6:S17)</f>
        <v>23.25</v>
      </c>
      <c r="T20" s="88">
        <f>AVEDEV(T6:T17)</f>
        <v>5.5</v>
      </c>
      <c r="U20" s="88">
        <f>AVEDEV(U6:U17)</f>
        <v>2.9119730235915409E-2</v>
      </c>
    </row>
    <row r="21" spans="4:21" s="3" customFormat="1">
      <c r="D21" s="3" t="s">
        <v>129</v>
      </c>
      <c r="K21" s="3" t="s">
        <v>129</v>
      </c>
      <c r="R21" s="3" t="s">
        <v>130</v>
      </c>
    </row>
    <row r="23" spans="4:21">
      <c r="L23" s="3"/>
      <c r="M23" s="3"/>
      <c r="N23" s="3"/>
      <c r="O23" s="3"/>
      <c r="P23" s="3"/>
      <c r="Q23" s="3"/>
      <c r="R23" s="3"/>
    </row>
    <row r="24" spans="4:21">
      <c r="L24" s="3"/>
      <c r="M24" s="3"/>
      <c r="N24" s="3"/>
      <c r="O24" s="3"/>
      <c r="P24" s="3"/>
      <c r="Q24" s="3"/>
      <c r="R24" s="3"/>
    </row>
    <row r="25" spans="4:21">
      <c r="L25" s="3"/>
      <c r="M25" s="3"/>
      <c r="N25" s="3"/>
      <c r="O25" s="3"/>
      <c r="P25" s="3"/>
      <c r="Q25" s="3"/>
      <c r="R25" s="3"/>
    </row>
    <row r="26" spans="4:21">
      <c r="D26" s="38" t="s">
        <v>128</v>
      </c>
      <c r="E26" s="38"/>
      <c r="F26" s="38"/>
      <c r="L26" s="3"/>
      <c r="M26" s="3"/>
      <c r="N26" s="3"/>
      <c r="O26" s="3"/>
      <c r="P26" s="3"/>
      <c r="Q26" s="3"/>
      <c r="R26" s="3"/>
    </row>
    <row r="27" spans="4:21">
      <c r="L27" s="3"/>
      <c r="M27" s="3"/>
      <c r="N27" s="3"/>
      <c r="O27" s="3"/>
      <c r="P27" s="3"/>
      <c r="Q27" s="3"/>
      <c r="R27" s="3"/>
    </row>
    <row r="28" spans="4:21">
      <c r="D28" s="1"/>
      <c r="E28" s="1"/>
      <c r="F28" s="1" t="s">
        <v>6</v>
      </c>
      <c r="G28" s="1" t="s">
        <v>9</v>
      </c>
      <c r="H28" s="1" t="s">
        <v>10</v>
      </c>
      <c r="L28" s="3"/>
      <c r="M28" s="3"/>
      <c r="N28" s="3"/>
      <c r="O28" s="3"/>
      <c r="P28" s="3"/>
      <c r="Q28" s="3"/>
      <c r="R28" s="3"/>
    </row>
    <row r="29" spans="4:21">
      <c r="D29" s="1" t="s">
        <v>125</v>
      </c>
      <c r="E29" s="1"/>
      <c r="F29" s="88">
        <f>TTEST(E6:E14,L6:L17,2,3)</f>
        <v>0.52073176550142242</v>
      </c>
      <c r="G29" s="88">
        <f>TTEST(F6:F14,M6:M17,2,3)</f>
        <v>0.15810914496834674</v>
      </c>
      <c r="H29" s="88">
        <f>TTEST(G6:G14,N6:N17,2,3)</f>
        <v>7.8263296199038615E-2</v>
      </c>
    </row>
    <row r="30" spans="4:21">
      <c r="D30" s="1" t="s">
        <v>126</v>
      </c>
      <c r="E30" s="1"/>
      <c r="F30" s="88">
        <f>TTEST(E6:E14,S6:S13,2,3)</f>
        <v>0.41353133166413081</v>
      </c>
      <c r="G30" s="88">
        <f>TTEST(F6:F14,T6:T13,2,3)</f>
        <v>0.55391744208067162</v>
      </c>
      <c r="H30" s="88">
        <f>TTEST(G6:G14,U6:U17,2,3)</f>
        <v>0.19881649012811675</v>
      </c>
    </row>
    <row r="31" spans="4:21">
      <c r="D31" s="1" t="s">
        <v>127</v>
      </c>
      <c r="E31" s="1"/>
      <c r="F31" s="88">
        <f>TTEST(L6:L17,S6:S17,2,3)</f>
        <v>0.20333361048619386</v>
      </c>
      <c r="G31" s="88">
        <f>TTEST(M6:M17,T6:T17,2,3)</f>
        <v>0.11469067005385138</v>
      </c>
      <c r="H31" s="88">
        <f>TTEST(N6:N17,U6:U17,2,3)</f>
        <v>1.7865403299985934E-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4"/>
  <sheetViews>
    <sheetView zoomScale="125" zoomScaleNormal="125" zoomScalePageLayoutView="125" workbookViewId="0"/>
  </sheetViews>
  <sheetFormatPr baseColWidth="10" defaultColWidth="10.83203125" defaultRowHeight="13" x14ac:dyDescent="0"/>
  <cols>
    <col min="1" max="3" width="10.83203125" style="1"/>
    <col min="4" max="4" width="16.5" style="1" customWidth="1"/>
    <col min="5" max="26" width="10.83203125" style="1"/>
    <col min="27" max="27" width="13.83203125" style="1" customWidth="1"/>
    <col min="28" max="16384" width="10.83203125" style="1"/>
  </cols>
  <sheetData>
    <row r="1" spans="1:43">
      <c r="A1" s="6" t="s">
        <v>82</v>
      </c>
    </row>
    <row r="2" spans="1:43" s="57" customFormat="1" ht="13" customHeight="1"/>
    <row r="3" spans="1:43" s="64" customFormat="1">
      <c r="C3" s="57" t="s">
        <v>120</v>
      </c>
      <c r="D3" s="57"/>
      <c r="E3" s="57"/>
      <c r="F3" s="57"/>
      <c r="G3" s="57"/>
      <c r="H3" s="57"/>
    </row>
    <row r="4" spans="1:43" s="65" customFormat="1" ht="13" customHeight="1">
      <c r="A4" s="57"/>
      <c r="B4" s="57"/>
      <c r="C4" s="139" t="s">
        <v>90</v>
      </c>
      <c r="D4" s="139"/>
      <c r="E4" s="66"/>
      <c r="F4" s="66"/>
      <c r="G4" s="66"/>
      <c r="H4" s="58"/>
      <c r="I4" s="58"/>
      <c r="J4" s="58"/>
      <c r="K4" s="139" t="s">
        <v>75</v>
      </c>
      <c r="L4" s="139"/>
      <c r="M4" s="66"/>
      <c r="N4" s="66"/>
      <c r="O4" s="66"/>
      <c r="P4" s="58"/>
      <c r="Q4" s="58"/>
      <c r="R4" s="58"/>
      <c r="S4" s="57"/>
      <c r="T4" s="140" t="s">
        <v>74</v>
      </c>
      <c r="U4" s="140"/>
      <c r="V4" s="66"/>
      <c r="W4" s="66"/>
      <c r="X4" s="66"/>
      <c r="Y4" s="58"/>
      <c r="Z4" s="58"/>
      <c r="AA4" s="58"/>
      <c r="AB4" s="139" t="s">
        <v>76</v>
      </c>
      <c r="AC4" s="139"/>
      <c r="AD4" s="139"/>
      <c r="AE4" s="66"/>
      <c r="AF4" s="66"/>
      <c r="AG4" s="58"/>
      <c r="AH4" s="58"/>
      <c r="AI4" s="58"/>
      <c r="AJ4" s="57"/>
      <c r="AK4" s="57"/>
      <c r="AL4" s="57"/>
      <c r="AM4" s="57"/>
      <c r="AN4" s="57"/>
      <c r="AO4" s="57"/>
      <c r="AP4" s="57"/>
      <c r="AQ4" s="57"/>
    </row>
    <row r="5" spans="1:43" s="65" customFormat="1" ht="26">
      <c r="A5" s="64"/>
      <c r="B5" s="64"/>
      <c r="C5" s="60" t="s">
        <v>35</v>
      </c>
      <c r="D5" s="60" t="s">
        <v>2</v>
      </c>
      <c r="E5" s="61" t="s">
        <v>1</v>
      </c>
      <c r="F5" s="61" t="s">
        <v>5</v>
      </c>
      <c r="G5" s="61" t="s">
        <v>91</v>
      </c>
      <c r="H5" s="64"/>
      <c r="I5" s="64"/>
      <c r="J5" s="64"/>
      <c r="K5" s="60" t="s">
        <v>35</v>
      </c>
      <c r="L5" s="60" t="s">
        <v>2</v>
      </c>
      <c r="M5" s="61" t="s">
        <v>1</v>
      </c>
      <c r="N5" s="61" t="s">
        <v>5</v>
      </c>
      <c r="O5" s="61" t="s">
        <v>92</v>
      </c>
      <c r="P5" s="64"/>
      <c r="Q5" s="64"/>
      <c r="R5" s="64"/>
      <c r="S5" s="64"/>
      <c r="T5" s="60" t="s">
        <v>35</v>
      </c>
      <c r="U5" s="60" t="s">
        <v>2</v>
      </c>
      <c r="V5" s="61" t="s">
        <v>1</v>
      </c>
      <c r="W5" s="61" t="s">
        <v>5</v>
      </c>
      <c r="X5" s="61" t="s">
        <v>93</v>
      </c>
      <c r="Y5" s="64"/>
      <c r="Z5" s="64"/>
      <c r="AA5" s="64"/>
      <c r="AB5" s="60" t="s">
        <v>35</v>
      </c>
      <c r="AC5" s="60" t="s">
        <v>2</v>
      </c>
      <c r="AD5" s="61" t="s">
        <v>1</v>
      </c>
      <c r="AE5" s="61" t="s">
        <v>5</v>
      </c>
      <c r="AF5" s="61" t="s">
        <v>93</v>
      </c>
      <c r="AG5" s="64"/>
      <c r="AH5" s="64"/>
      <c r="AI5" s="64"/>
      <c r="AJ5" s="64"/>
      <c r="AK5" s="64"/>
      <c r="AL5" s="64"/>
      <c r="AM5" s="64"/>
      <c r="AN5" s="64"/>
      <c r="AO5" s="64"/>
      <c r="AP5" s="64"/>
      <c r="AQ5" s="64"/>
    </row>
    <row r="6" spans="1:43" s="65" customFormat="1">
      <c r="C6" s="67">
        <v>1</v>
      </c>
      <c r="D6" s="59">
        <v>1</v>
      </c>
      <c r="E6" s="59">
        <v>2</v>
      </c>
      <c r="F6" s="59">
        <v>2</v>
      </c>
      <c r="G6" s="59">
        <v>1</v>
      </c>
      <c r="K6" s="67">
        <v>1</v>
      </c>
      <c r="L6" s="59">
        <v>0</v>
      </c>
      <c r="M6" s="59">
        <v>0</v>
      </c>
      <c r="N6" s="59">
        <v>2</v>
      </c>
      <c r="O6" s="59">
        <v>1</v>
      </c>
      <c r="T6" s="67">
        <v>1</v>
      </c>
      <c r="U6" s="59">
        <v>0</v>
      </c>
      <c r="V6" s="59">
        <v>2</v>
      </c>
      <c r="W6" s="59">
        <v>2</v>
      </c>
      <c r="X6" s="59">
        <v>1</v>
      </c>
      <c r="AB6" s="67">
        <v>1</v>
      </c>
      <c r="AC6" s="65">
        <v>0</v>
      </c>
      <c r="AD6" s="59">
        <v>0</v>
      </c>
      <c r="AE6" s="59">
        <v>2</v>
      </c>
      <c r="AF6" s="59">
        <v>2</v>
      </c>
    </row>
    <row r="7" spans="1:43" s="65" customFormat="1">
      <c r="C7" s="67">
        <v>2</v>
      </c>
      <c r="D7" s="59">
        <v>0</v>
      </c>
      <c r="E7" s="59">
        <v>2</v>
      </c>
      <c r="F7" s="59">
        <v>2</v>
      </c>
      <c r="G7" s="59" t="s">
        <v>20</v>
      </c>
      <c r="K7" s="67">
        <v>2</v>
      </c>
      <c r="L7" s="59">
        <v>0</v>
      </c>
      <c r="M7" s="59">
        <v>0</v>
      </c>
      <c r="N7" s="59">
        <v>2</v>
      </c>
      <c r="O7" s="59" t="s">
        <v>20</v>
      </c>
      <c r="T7" s="67">
        <v>2</v>
      </c>
      <c r="U7" s="59">
        <v>0</v>
      </c>
      <c r="V7" s="59">
        <v>2</v>
      </c>
      <c r="W7" s="59">
        <v>2</v>
      </c>
      <c r="X7" s="59" t="s">
        <v>20</v>
      </c>
      <c r="AB7" s="67">
        <v>2</v>
      </c>
      <c r="AC7" s="65">
        <v>0</v>
      </c>
      <c r="AD7" s="59">
        <v>2</v>
      </c>
      <c r="AE7" s="59">
        <v>2</v>
      </c>
      <c r="AF7" s="59" t="s">
        <v>20</v>
      </c>
    </row>
    <row r="8" spans="1:43" s="65" customFormat="1">
      <c r="C8" s="68">
        <v>3</v>
      </c>
      <c r="D8" s="59">
        <v>2</v>
      </c>
      <c r="E8" s="59">
        <v>2</v>
      </c>
      <c r="F8" s="59">
        <v>2</v>
      </c>
      <c r="G8" s="59">
        <v>2</v>
      </c>
      <c r="K8" s="67">
        <v>3</v>
      </c>
      <c r="L8" s="59">
        <v>2</v>
      </c>
      <c r="M8" s="59">
        <v>2</v>
      </c>
      <c r="N8" s="59">
        <v>2</v>
      </c>
      <c r="O8" s="59">
        <v>2</v>
      </c>
      <c r="T8" s="67">
        <v>3</v>
      </c>
      <c r="U8" s="59">
        <v>1</v>
      </c>
      <c r="V8" s="59">
        <v>2</v>
      </c>
      <c r="W8" s="59">
        <v>1</v>
      </c>
      <c r="X8" s="59">
        <v>2</v>
      </c>
      <c r="AB8" s="67">
        <v>3</v>
      </c>
      <c r="AC8" s="65">
        <v>0</v>
      </c>
      <c r="AD8" s="59">
        <v>0</v>
      </c>
      <c r="AE8" s="59">
        <v>2</v>
      </c>
      <c r="AF8" s="59">
        <v>2</v>
      </c>
    </row>
    <row r="9" spans="1:43" s="65" customFormat="1">
      <c r="C9" s="67">
        <v>4</v>
      </c>
      <c r="D9" s="59">
        <v>1</v>
      </c>
      <c r="E9" s="59">
        <v>2</v>
      </c>
      <c r="F9" s="59">
        <v>1</v>
      </c>
      <c r="G9" s="59">
        <v>2</v>
      </c>
      <c r="K9" s="67">
        <v>4</v>
      </c>
      <c r="L9" s="59">
        <v>0</v>
      </c>
      <c r="M9" s="59">
        <v>1</v>
      </c>
      <c r="N9" s="59">
        <v>1</v>
      </c>
      <c r="O9" s="59">
        <v>2</v>
      </c>
      <c r="T9" s="67">
        <v>4</v>
      </c>
      <c r="U9" s="59">
        <v>0</v>
      </c>
      <c r="V9" s="59">
        <v>2</v>
      </c>
      <c r="W9" s="59">
        <v>1</v>
      </c>
      <c r="X9" s="59">
        <v>2</v>
      </c>
      <c r="AB9" s="67">
        <v>4</v>
      </c>
      <c r="AC9" s="65">
        <v>0</v>
      </c>
      <c r="AD9" s="59">
        <v>1</v>
      </c>
      <c r="AE9" s="59">
        <v>2</v>
      </c>
      <c r="AF9" s="59">
        <v>2</v>
      </c>
    </row>
    <row r="10" spans="1:43" s="65" customFormat="1">
      <c r="C10" s="67">
        <v>5</v>
      </c>
      <c r="D10" s="59" t="s">
        <v>20</v>
      </c>
      <c r="E10" s="59">
        <v>2</v>
      </c>
      <c r="F10" s="59">
        <v>2</v>
      </c>
      <c r="G10" s="59">
        <v>2</v>
      </c>
      <c r="K10" s="67">
        <v>5</v>
      </c>
      <c r="L10" s="59">
        <v>0</v>
      </c>
      <c r="M10" s="59">
        <v>2</v>
      </c>
      <c r="N10" s="59">
        <v>1</v>
      </c>
      <c r="O10" s="59">
        <v>2</v>
      </c>
      <c r="T10" s="67">
        <v>5</v>
      </c>
      <c r="U10" s="59">
        <v>1</v>
      </c>
      <c r="V10" s="59">
        <v>2</v>
      </c>
      <c r="W10" s="59">
        <v>2</v>
      </c>
      <c r="X10" s="59">
        <v>2</v>
      </c>
      <c r="AB10" s="67">
        <v>5</v>
      </c>
      <c r="AC10" s="65">
        <v>0</v>
      </c>
      <c r="AD10" s="59">
        <v>0</v>
      </c>
      <c r="AE10" s="59">
        <v>2</v>
      </c>
      <c r="AF10" s="59">
        <v>1</v>
      </c>
    </row>
    <row r="11" spans="1:43" s="65" customFormat="1">
      <c r="C11" s="67">
        <v>6</v>
      </c>
      <c r="D11" s="59">
        <v>2</v>
      </c>
      <c r="E11" s="59">
        <v>2</v>
      </c>
      <c r="F11" s="59">
        <v>2</v>
      </c>
      <c r="G11" s="59">
        <v>0</v>
      </c>
      <c r="K11" s="67">
        <v>6</v>
      </c>
      <c r="L11" s="59">
        <v>0</v>
      </c>
      <c r="M11" s="59">
        <v>1</v>
      </c>
      <c r="N11" s="59">
        <v>2</v>
      </c>
      <c r="O11" s="59">
        <v>2</v>
      </c>
      <c r="T11" s="67">
        <v>6</v>
      </c>
      <c r="U11" s="59">
        <v>2</v>
      </c>
      <c r="V11" s="59">
        <v>1</v>
      </c>
      <c r="W11" s="59">
        <v>1</v>
      </c>
      <c r="X11" s="59">
        <v>2</v>
      </c>
      <c r="AB11" s="67">
        <v>6</v>
      </c>
      <c r="AC11" s="65">
        <v>0</v>
      </c>
      <c r="AD11" s="59">
        <v>1</v>
      </c>
      <c r="AE11" s="59">
        <v>2</v>
      </c>
      <c r="AF11" s="59">
        <v>2</v>
      </c>
    </row>
    <row r="12" spans="1:43" s="65" customFormat="1">
      <c r="C12" s="67">
        <v>7</v>
      </c>
      <c r="D12" s="59" t="s">
        <v>20</v>
      </c>
      <c r="E12" s="59">
        <v>0</v>
      </c>
      <c r="F12" s="59">
        <v>2</v>
      </c>
      <c r="G12" s="59">
        <v>2</v>
      </c>
      <c r="K12" s="67">
        <v>7</v>
      </c>
      <c r="L12" s="59">
        <v>1</v>
      </c>
      <c r="M12" s="59">
        <v>0</v>
      </c>
      <c r="N12" s="59">
        <v>2</v>
      </c>
      <c r="O12" s="59">
        <v>2</v>
      </c>
      <c r="T12" s="67">
        <v>7</v>
      </c>
      <c r="U12" s="59">
        <v>0</v>
      </c>
      <c r="V12" s="59">
        <v>0</v>
      </c>
      <c r="W12" s="59">
        <v>2</v>
      </c>
      <c r="X12" s="59">
        <v>2</v>
      </c>
      <c r="AB12" s="67">
        <v>7</v>
      </c>
      <c r="AC12" s="65">
        <v>0</v>
      </c>
      <c r="AD12" s="59">
        <v>0</v>
      </c>
      <c r="AE12" s="59">
        <v>2</v>
      </c>
      <c r="AF12" s="59">
        <v>2</v>
      </c>
    </row>
    <row r="13" spans="1:43" s="65" customFormat="1">
      <c r="C13" s="67">
        <v>8</v>
      </c>
      <c r="D13" s="59">
        <v>2</v>
      </c>
      <c r="E13" s="59">
        <v>2</v>
      </c>
      <c r="F13" s="59">
        <v>2</v>
      </c>
      <c r="G13" s="62" t="s">
        <v>20</v>
      </c>
      <c r="K13" s="67">
        <v>8</v>
      </c>
      <c r="L13" s="59">
        <v>1</v>
      </c>
      <c r="M13" s="59">
        <v>1</v>
      </c>
      <c r="N13" s="59">
        <v>2</v>
      </c>
      <c r="O13" s="62" t="s">
        <v>20</v>
      </c>
      <c r="T13" s="67">
        <v>8</v>
      </c>
      <c r="U13" s="59">
        <v>0</v>
      </c>
      <c r="V13" s="59">
        <v>1</v>
      </c>
      <c r="W13" s="59">
        <v>1</v>
      </c>
      <c r="X13" s="62" t="s">
        <v>20</v>
      </c>
      <c r="AB13" s="67">
        <v>8</v>
      </c>
      <c r="AC13" s="65">
        <v>0</v>
      </c>
      <c r="AD13" s="59">
        <v>0</v>
      </c>
      <c r="AE13" s="59">
        <v>2</v>
      </c>
      <c r="AF13" s="62" t="s">
        <v>20</v>
      </c>
    </row>
    <row r="14" spans="1:43" s="65" customFormat="1">
      <c r="C14" s="67">
        <v>9</v>
      </c>
      <c r="D14" s="59">
        <v>2</v>
      </c>
      <c r="E14" s="59">
        <v>0</v>
      </c>
      <c r="F14" s="59">
        <v>1</v>
      </c>
      <c r="G14" s="62" t="s">
        <v>20</v>
      </c>
      <c r="K14" s="67">
        <v>9</v>
      </c>
      <c r="L14" s="59">
        <v>1</v>
      </c>
      <c r="M14" s="59">
        <v>0</v>
      </c>
      <c r="N14" s="59">
        <v>2</v>
      </c>
      <c r="O14" s="62" t="s">
        <v>20</v>
      </c>
      <c r="T14" s="67">
        <v>9</v>
      </c>
      <c r="U14" s="59">
        <v>0</v>
      </c>
      <c r="V14" s="59">
        <v>0</v>
      </c>
      <c r="W14" s="59">
        <v>2</v>
      </c>
      <c r="X14" s="62" t="s">
        <v>20</v>
      </c>
      <c r="AB14" s="67">
        <v>9</v>
      </c>
      <c r="AC14" s="65">
        <v>0</v>
      </c>
      <c r="AD14" s="59">
        <v>0</v>
      </c>
      <c r="AE14" s="59">
        <v>2</v>
      </c>
      <c r="AF14" s="62" t="s">
        <v>20</v>
      </c>
    </row>
    <row r="15" spans="1:43" s="65" customFormat="1">
      <c r="C15" s="67">
        <v>10</v>
      </c>
      <c r="D15" s="59">
        <v>0</v>
      </c>
      <c r="E15" s="59">
        <v>0</v>
      </c>
      <c r="F15" s="59">
        <v>1</v>
      </c>
      <c r="G15" s="62" t="s">
        <v>20</v>
      </c>
      <c r="K15" s="67">
        <v>10</v>
      </c>
      <c r="L15" s="59">
        <v>0</v>
      </c>
      <c r="M15" s="59">
        <v>0</v>
      </c>
      <c r="N15" s="59">
        <v>2</v>
      </c>
      <c r="O15" s="62" t="s">
        <v>20</v>
      </c>
      <c r="T15" s="67">
        <v>10</v>
      </c>
      <c r="U15" s="59">
        <v>0</v>
      </c>
      <c r="V15" s="59">
        <v>1</v>
      </c>
      <c r="W15" s="59">
        <v>1</v>
      </c>
      <c r="X15" s="62" t="s">
        <v>20</v>
      </c>
      <c r="AB15" s="67">
        <v>10</v>
      </c>
      <c r="AC15" s="65">
        <v>0</v>
      </c>
      <c r="AD15" s="59">
        <v>1</v>
      </c>
      <c r="AE15" s="59">
        <v>2</v>
      </c>
      <c r="AF15" s="62" t="s">
        <v>20</v>
      </c>
    </row>
    <row r="16" spans="1:43" s="65" customFormat="1">
      <c r="C16" s="67">
        <v>11</v>
      </c>
      <c r="D16" s="59">
        <v>0</v>
      </c>
      <c r="E16" s="59">
        <v>2</v>
      </c>
      <c r="F16" s="59">
        <v>1</v>
      </c>
      <c r="G16" s="62" t="s">
        <v>20</v>
      </c>
      <c r="K16" s="67">
        <v>11</v>
      </c>
      <c r="L16" s="59">
        <v>0</v>
      </c>
      <c r="M16" s="59">
        <v>0</v>
      </c>
      <c r="N16" s="59">
        <v>2</v>
      </c>
      <c r="O16" s="62" t="s">
        <v>20</v>
      </c>
      <c r="T16" s="67">
        <v>11</v>
      </c>
      <c r="U16" s="59">
        <v>0</v>
      </c>
      <c r="V16" s="59">
        <v>2</v>
      </c>
      <c r="W16" s="59">
        <v>2</v>
      </c>
      <c r="X16" s="62" t="s">
        <v>20</v>
      </c>
      <c r="AB16" s="67">
        <v>11</v>
      </c>
      <c r="AC16" s="65">
        <v>0</v>
      </c>
      <c r="AD16" s="59">
        <v>0</v>
      </c>
      <c r="AE16" s="59">
        <v>2</v>
      </c>
      <c r="AF16" s="62" t="s">
        <v>20</v>
      </c>
    </row>
    <row r="17" spans="1:43" s="65" customFormat="1">
      <c r="C17" s="67">
        <v>12</v>
      </c>
      <c r="D17" s="59">
        <v>1</v>
      </c>
      <c r="E17" s="59">
        <v>2</v>
      </c>
      <c r="F17" s="59">
        <v>1</v>
      </c>
      <c r="G17" s="62" t="s">
        <v>20</v>
      </c>
      <c r="K17" s="67">
        <v>12</v>
      </c>
      <c r="L17" s="59">
        <v>0</v>
      </c>
      <c r="M17" s="59">
        <v>1</v>
      </c>
      <c r="N17" s="59">
        <v>1</v>
      </c>
      <c r="O17" s="62" t="s">
        <v>20</v>
      </c>
      <c r="T17" s="67">
        <v>12</v>
      </c>
      <c r="U17" s="59">
        <v>0</v>
      </c>
      <c r="V17" s="59">
        <v>2</v>
      </c>
      <c r="W17" s="59">
        <v>2</v>
      </c>
      <c r="X17" s="62" t="s">
        <v>20</v>
      </c>
      <c r="AB17" s="67">
        <v>12</v>
      </c>
      <c r="AC17" s="65">
        <v>0</v>
      </c>
      <c r="AD17" s="59">
        <v>1</v>
      </c>
      <c r="AE17" s="59">
        <v>2</v>
      </c>
      <c r="AF17" s="62" t="s">
        <v>20</v>
      </c>
    </row>
    <row r="18" spans="1:43" s="57" customFormat="1">
      <c r="A18" s="65"/>
      <c r="B18" s="65"/>
      <c r="C18" s="67">
        <v>13</v>
      </c>
      <c r="D18" s="62"/>
      <c r="E18" s="59">
        <v>2</v>
      </c>
      <c r="F18" s="59">
        <v>2</v>
      </c>
      <c r="G18" s="62" t="s">
        <v>20</v>
      </c>
      <c r="H18" s="65"/>
      <c r="I18" s="65"/>
      <c r="J18" s="65"/>
      <c r="K18" s="67">
        <v>13</v>
      </c>
      <c r="L18" s="62" t="s">
        <v>20</v>
      </c>
      <c r="M18" s="59">
        <v>0</v>
      </c>
      <c r="N18" s="59">
        <v>2</v>
      </c>
      <c r="O18" s="62" t="s">
        <v>20</v>
      </c>
      <c r="P18" s="65"/>
      <c r="Q18" s="65"/>
      <c r="R18" s="65"/>
      <c r="S18" s="65"/>
      <c r="T18" s="67">
        <v>13</v>
      </c>
      <c r="U18" s="62" t="s">
        <v>20</v>
      </c>
      <c r="V18" s="59">
        <v>2</v>
      </c>
      <c r="W18" s="59">
        <v>2</v>
      </c>
      <c r="X18" s="62" t="s">
        <v>20</v>
      </c>
      <c r="Y18" s="65"/>
      <c r="Z18" s="65"/>
      <c r="AA18" s="65"/>
      <c r="AB18" s="67">
        <v>13</v>
      </c>
      <c r="AC18" s="62" t="s">
        <v>20</v>
      </c>
      <c r="AD18" s="59">
        <v>2</v>
      </c>
      <c r="AE18" s="59">
        <v>2</v>
      </c>
      <c r="AF18" s="62" t="s">
        <v>20</v>
      </c>
      <c r="AG18" s="65"/>
      <c r="AH18" s="65"/>
      <c r="AI18" s="65"/>
      <c r="AJ18" s="65"/>
      <c r="AK18" s="65"/>
      <c r="AL18" s="65"/>
      <c r="AM18" s="65"/>
      <c r="AN18" s="65"/>
      <c r="AO18" s="65"/>
      <c r="AP18" s="65"/>
      <c r="AQ18" s="65"/>
    </row>
    <row r="19" spans="1:43">
      <c r="A19" s="65"/>
      <c r="B19" s="65"/>
      <c r="C19" s="67">
        <v>14</v>
      </c>
      <c r="D19" s="62"/>
      <c r="E19" s="59">
        <v>2</v>
      </c>
      <c r="F19" s="59">
        <v>2</v>
      </c>
      <c r="G19" s="62" t="s">
        <v>20</v>
      </c>
      <c r="H19" s="65"/>
      <c r="I19" s="65"/>
      <c r="J19" s="65"/>
      <c r="K19" s="67">
        <v>14</v>
      </c>
      <c r="L19" s="62" t="s">
        <v>20</v>
      </c>
      <c r="M19" s="59">
        <v>2</v>
      </c>
      <c r="N19" s="59">
        <v>2</v>
      </c>
      <c r="O19" s="62" t="s">
        <v>20</v>
      </c>
      <c r="P19" s="65"/>
      <c r="Q19" s="65"/>
      <c r="R19" s="65"/>
      <c r="S19" s="65"/>
      <c r="T19" s="67">
        <v>14</v>
      </c>
      <c r="U19" s="62" t="s">
        <v>20</v>
      </c>
      <c r="V19" s="59">
        <v>2</v>
      </c>
      <c r="W19" s="59">
        <v>2</v>
      </c>
      <c r="X19" s="62" t="s">
        <v>20</v>
      </c>
      <c r="Y19" s="65"/>
      <c r="Z19" s="65"/>
      <c r="AA19" s="65"/>
      <c r="AB19" s="67">
        <v>14</v>
      </c>
      <c r="AC19" s="62" t="s">
        <v>20</v>
      </c>
      <c r="AD19" s="59">
        <v>1</v>
      </c>
      <c r="AE19" s="59">
        <v>2</v>
      </c>
      <c r="AF19" s="62"/>
      <c r="AG19" s="65"/>
      <c r="AH19" s="65"/>
      <c r="AI19" s="65"/>
      <c r="AJ19" s="65"/>
      <c r="AK19" s="65"/>
      <c r="AL19" s="65"/>
      <c r="AM19" s="65"/>
      <c r="AN19" s="65"/>
      <c r="AO19" s="65"/>
      <c r="AP19" s="65"/>
      <c r="AQ19" s="65"/>
    </row>
    <row r="20" spans="1:43">
      <c r="A20" s="57"/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  <c r="Y20" s="57"/>
      <c r="Z20" s="57"/>
      <c r="AA20" s="57"/>
      <c r="AB20" s="57"/>
      <c r="AC20" s="57"/>
      <c r="AD20" s="57"/>
      <c r="AE20" s="57"/>
      <c r="AF20" s="57"/>
      <c r="AG20" s="57"/>
      <c r="AH20" s="57"/>
      <c r="AI20" s="57"/>
      <c r="AJ20" s="57"/>
      <c r="AK20" s="57"/>
      <c r="AL20" s="57"/>
      <c r="AM20" s="57"/>
      <c r="AN20" s="57"/>
      <c r="AO20" s="57"/>
      <c r="AP20" s="57"/>
      <c r="AQ20" s="57"/>
    </row>
    <row r="23" spans="1:43" ht="14">
      <c r="C23" s="1" t="s">
        <v>105</v>
      </c>
      <c r="E23"/>
      <c r="F23"/>
      <c r="G23"/>
      <c r="H23"/>
      <c r="S23"/>
      <c r="T23"/>
      <c r="U23"/>
      <c r="V23"/>
      <c r="W23"/>
      <c r="X23"/>
      <c r="Y23"/>
      <c r="Z23"/>
      <c r="AB23"/>
      <c r="AC23"/>
      <c r="AD23"/>
      <c r="AE23"/>
    </row>
    <row r="24" spans="1:43" ht="36">
      <c r="C24" s="71" t="s">
        <v>94</v>
      </c>
      <c r="D24" s="123" t="s">
        <v>106</v>
      </c>
      <c r="E24" s="56" t="s">
        <v>165</v>
      </c>
      <c r="F24" s="56" t="s">
        <v>84</v>
      </c>
      <c r="G24" s="56" t="s">
        <v>85</v>
      </c>
      <c r="H24"/>
      <c r="K24" s="71" t="s">
        <v>94</v>
      </c>
      <c r="L24" s="56" t="s">
        <v>106</v>
      </c>
      <c r="M24" s="56" t="s">
        <v>86</v>
      </c>
      <c r="N24" s="56" t="s">
        <v>95</v>
      </c>
      <c r="O24" s="56" t="s">
        <v>96</v>
      </c>
      <c r="P24"/>
      <c r="T24" s="72" t="s">
        <v>94</v>
      </c>
      <c r="U24" s="104" t="s">
        <v>106</v>
      </c>
      <c r="V24" s="104" t="s">
        <v>96</v>
      </c>
      <c r="W24" s="104" t="s">
        <v>97</v>
      </c>
      <c r="X24" s="104" t="s">
        <v>166</v>
      </c>
      <c r="Y24"/>
      <c r="Z24" s="70"/>
      <c r="AB24" s="72" t="s">
        <v>104</v>
      </c>
      <c r="AC24" s="104" t="s">
        <v>106</v>
      </c>
      <c r="AD24" s="104" t="s">
        <v>99</v>
      </c>
      <c r="AE24" s="104" t="s">
        <v>98</v>
      </c>
      <c r="AF24" s="104" t="s">
        <v>100</v>
      </c>
      <c r="AG24"/>
    </row>
    <row r="25" spans="1:43" ht="60">
      <c r="C25" s="71" t="s">
        <v>103</v>
      </c>
      <c r="D25" s="54" t="s">
        <v>106</v>
      </c>
      <c r="E25" s="54" t="s">
        <v>108</v>
      </c>
      <c r="F25" s="104" t="s">
        <v>109</v>
      </c>
      <c r="G25" s="56" t="s">
        <v>106</v>
      </c>
      <c r="H25"/>
      <c r="K25" s="71" t="s">
        <v>102</v>
      </c>
      <c r="L25" s="54" t="s">
        <v>106</v>
      </c>
      <c r="M25" s="56" t="s">
        <v>110</v>
      </c>
      <c r="N25" s="105" t="s">
        <v>162</v>
      </c>
      <c r="O25" s="56" t="s">
        <v>106</v>
      </c>
      <c r="P25"/>
      <c r="T25" s="72" t="s">
        <v>102</v>
      </c>
      <c r="U25" s="104" t="s">
        <v>106</v>
      </c>
      <c r="V25" s="104" t="s">
        <v>89</v>
      </c>
      <c r="W25" s="104" t="s">
        <v>168</v>
      </c>
      <c r="X25" s="105" t="s">
        <v>106</v>
      </c>
      <c r="Y25"/>
      <c r="Z25" s="70"/>
      <c r="AB25" s="72" t="s">
        <v>102</v>
      </c>
      <c r="AC25" s="104" t="s">
        <v>106</v>
      </c>
      <c r="AD25" s="104" t="s">
        <v>167</v>
      </c>
      <c r="AE25" s="104" t="s">
        <v>112</v>
      </c>
      <c r="AF25" s="105" t="s">
        <v>106</v>
      </c>
      <c r="AG25"/>
    </row>
    <row r="26" spans="1:43" ht="14">
      <c r="C26"/>
      <c r="D26"/>
      <c r="E26"/>
      <c r="F26"/>
      <c r="G26"/>
      <c r="H26"/>
      <c r="K26"/>
      <c r="L26"/>
      <c r="M26"/>
      <c r="N26"/>
      <c r="O26"/>
      <c r="P26"/>
      <c r="T26"/>
      <c r="U26"/>
      <c r="V26"/>
      <c r="W26"/>
      <c r="X26"/>
      <c r="Y26"/>
      <c r="Z26" s="70"/>
      <c r="AB26"/>
      <c r="AC26"/>
      <c r="AD26"/>
      <c r="AE26"/>
      <c r="AF26"/>
      <c r="AG26"/>
      <c r="AH26"/>
      <c r="AI26"/>
    </row>
    <row r="27" spans="1:43" ht="14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8" spans="1:43" s="69" customFormat="1" ht="14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</row>
    <row r="29" spans="1:43" ht="14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</row>
    <row r="30" spans="1:43" ht="14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43" ht="14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43" ht="14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 ht="14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 ht="14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 ht="14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</row>
    <row r="36" spans="1:35" ht="14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</row>
    <row r="37" spans="1:35" ht="14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1:35" ht="14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</row>
    <row r="39" spans="1:35" ht="14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</row>
    <row r="40" spans="1:35" ht="14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</row>
    <row r="41" spans="1:35" ht="14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</row>
    <row r="42" spans="1:35" ht="14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</row>
    <row r="43" spans="1:35" ht="14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</row>
    <row r="44" spans="1:35" ht="14">
      <c r="A44"/>
      <c r="B44"/>
      <c r="C44"/>
      <c r="D44"/>
      <c r="E44"/>
      <c r="F44"/>
      <c r="G44"/>
      <c r="H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</row>
    <row r="45" spans="1:35" ht="14">
      <c r="A45"/>
      <c r="B45"/>
      <c r="C45"/>
      <c r="D45"/>
      <c r="E45"/>
      <c r="F45"/>
      <c r="G45"/>
      <c r="H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</row>
    <row r="46" spans="1:35" ht="14">
      <c r="A46"/>
      <c r="B46"/>
      <c r="C46"/>
      <c r="D46"/>
      <c r="E46"/>
      <c r="F46"/>
      <c r="G46"/>
      <c r="H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</row>
    <row r="47" spans="1:35" ht="14">
      <c r="A47"/>
      <c r="B47"/>
      <c r="C47"/>
      <c r="D47"/>
      <c r="E47"/>
      <c r="F47"/>
      <c r="G47"/>
      <c r="H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</row>
    <row r="48" spans="1:35" ht="14"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</row>
    <row r="49" spans="9:34" ht="14"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</row>
    <row r="50" spans="9:34" ht="14"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</row>
    <row r="51" spans="9:34" ht="14"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</row>
    <row r="52" spans="9:34" ht="14">
      <c r="I52"/>
      <c r="J52"/>
      <c r="K52"/>
      <c r="L52"/>
      <c r="M52"/>
      <c r="N52"/>
      <c r="O52"/>
      <c r="P52"/>
    </row>
    <row r="53" spans="9:34" ht="14">
      <c r="I53"/>
      <c r="J53"/>
      <c r="K53"/>
      <c r="L53"/>
      <c r="M53"/>
      <c r="N53"/>
      <c r="O53"/>
      <c r="P53"/>
    </row>
    <row r="54" spans="9:34" ht="14">
      <c r="I54"/>
      <c r="J54"/>
      <c r="K54"/>
      <c r="L54"/>
      <c r="M54"/>
      <c r="N54"/>
      <c r="O54"/>
      <c r="P54"/>
    </row>
  </sheetData>
  <mergeCells count="4">
    <mergeCell ref="C4:D4"/>
    <mergeCell ref="K4:L4"/>
    <mergeCell ref="T4:U4"/>
    <mergeCell ref="AB4:AD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zoomScale="125" zoomScaleNormal="125" zoomScalePageLayoutView="125" workbookViewId="0">
      <selection activeCell="F30" sqref="F30"/>
    </sheetView>
  </sheetViews>
  <sheetFormatPr baseColWidth="10" defaultColWidth="8.83203125" defaultRowHeight="14" x14ac:dyDescent="0"/>
  <cols>
    <col min="3" max="3" width="16.5" customWidth="1"/>
    <col min="4" max="6" width="15" bestFit="1" customWidth="1"/>
  </cols>
  <sheetData>
    <row r="1" spans="1:7">
      <c r="A1" s="6" t="s">
        <v>218</v>
      </c>
      <c r="B1" s="120"/>
      <c r="C1" s="120"/>
      <c r="D1" s="120"/>
      <c r="E1" s="120"/>
      <c r="F1" s="120"/>
      <c r="G1" s="120"/>
    </row>
    <row r="2" spans="1:7">
      <c r="A2" s="120"/>
      <c r="B2" s="120"/>
      <c r="C2" s="6" t="s">
        <v>194</v>
      </c>
      <c r="D2" s="1"/>
      <c r="E2" s="1"/>
      <c r="F2" s="1"/>
      <c r="G2" s="1"/>
    </row>
    <row r="3" spans="1:7">
      <c r="A3" s="120"/>
      <c r="B3" s="120"/>
      <c r="C3" s="165" t="s">
        <v>35</v>
      </c>
      <c r="D3" s="165" t="s">
        <v>2</v>
      </c>
      <c r="E3" s="166" t="s">
        <v>1</v>
      </c>
      <c r="F3" s="166" t="s">
        <v>5</v>
      </c>
      <c r="G3" s="1"/>
    </row>
    <row r="4" spans="1:7">
      <c r="A4" s="120"/>
      <c r="B4" s="120"/>
      <c r="C4" s="67">
        <v>1</v>
      </c>
      <c r="D4" s="119">
        <v>26.9</v>
      </c>
      <c r="E4" s="119">
        <v>12.8</v>
      </c>
      <c r="F4" s="119">
        <v>23.6</v>
      </c>
      <c r="G4" s="1"/>
    </row>
    <row r="5" spans="1:7">
      <c r="A5" s="120"/>
      <c r="B5" s="120"/>
      <c r="C5" s="67">
        <v>2</v>
      </c>
      <c r="D5" s="119">
        <v>14.9</v>
      </c>
      <c r="E5" s="119">
        <v>17.100000000000001</v>
      </c>
      <c r="F5" s="119">
        <v>28.5</v>
      </c>
      <c r="G5" s="1"/>
    </row>
    <row r="6" spans="1:7">
      <c r="A6" s="120"/>
      <c r="B6" s="120"/>
      <c r="C6" s="68">
        <v>3</v>
      </c>
      <c r="D6" s="119">
        <v>14</v>
      </c>
      <c r="E6" s="119">
        <v>22.1</v>
      </c>
      <c r="F6" s="119">
        <v>18.2</v>
      </c>
      <c r="G6" s="1"/>
    </row>
    <row r="7" spans="1:7">
      <c r="A7" s="120"/>
      <c r="B7" s="120"/>
      <c r="C7" s="67">
        <v>4</v>
      </c>
      <c r="D7" s="119">
        <v>15.6</v>
      </c>
      <c r="E7" s="119">
        <v>29.2</v>
      </c>
      <c r="F7" s="119">
        <v>20.9</v>
      </c>
      <c r="G7" s="1"/>
    </row>
    <row r="8" spans="1:7">
      <c r="A8" s="120"/>
      <c r="B8" s="120"/>
      <c r="C8" s="67">
        <v>5</v>
      </c>
      <c r="D8" s="119">
        <v>18.399999999999999</v>
      </c>
      <c r="E8" s="119">
        <v>19.600000000000001</v>
      </c>
      <c r="F8" s="119">
        <v>27.8</v>
      </c>
      <c r="G8" s="1"/>
    </row>
    <row r="9" spans="1:7">
      <c r="A9" s="120"/>
      <c r="B9" s="120"/>
      <c r="C9" s="67">
        <v>6</v>
      </c>
      <c r="D9" s="119">
        <v>24.4</v>
      </c>
      <c r="E9" s="119">
        <v>29.9</v>
      </c>
      <c r="F9" s="119">
        <v>26</v>
      </c>
      <c r="G9" s="1"/>
    </row>
    <row r="10" spans="1:7">
      <c r="A10" s="120"/>
      <c r="B10" s="120"/>
      <c r="C10" s="67">
        <v>7</v>
      </c>
      <c r="D10" s="119">
        <v>13.4</v>
      </c>
      <c r="E10" s="119">
        <v>20.9</v>
      </c>
      <c r="F10" s="119">
        <v>21.6</v>
      </c>
      <c r="G10" s="1"/>
    </row>
    <row r="11" spans="1:7">
      <c r="A11" s="120"/>
      <c r="B11" s="120"/>
      <c r="C11" s="67">
        <v>8</v>
      </c>
      <c r="D11" s="119">
        <v>20.8</v>
      </c>
      <c r="E11" s="119">
        <v>15.5</v>
      </c>
      <c r="F11" s="119"/>
      <c r="G11" s="1"/>
    </row>
    <row r="12" spans="1:7">
      <c r="A12" s="120"/>
      <c r="B12" s="120"/>
      <c r="C12" s="67">
        <v>9</v>
      </c>
      <c r="D12" s="119"/>
      <c r="E12" s="119">
        <v>24.1</v>
      </c>
      <c r="F12" s="119"/>
      <c r="G12" s="1"/>
    </row>
    <row r="13" spans="1:7">
      <c r="A13" s="120"/>
      <c r="B13" s="120"/>
      <c r="C13" s="67"/>
      <c r="D13" s="59"/>
      <c r="E13" s="59"/>
      <c r="F13" s="59"/>
      <c r="G13" s="1"/>
    </row>
    <row r="14" spans="1:7">
      <c r="A14" s="120"/>
      <c r="B14" s="120"/>
      <c r="C14" s="50" t="s">
        <v>207</v>
      </c>
      <c r="D14" s="50">
        <f>COUNT(D4:D11)</f>
        <v>8</v>
      </c>
      <c r="E14" s="50">
        <f>COUNT(E4:E12)</f>
        <v>9</v>
      </c>
      <c r="F14" s="50">
        <f>COUNT(F4:F10)</f>
        <v>7</v>
      </c>
      <c r="G14" s="1"/>
    </row>
    <row r="15" spans="1:7">
      <c r="A15" s="120"/>
      <c r="B15" s="120"/>
      <c r="C15" s="137"/>
      <c r="D15" s="137"/>
      <c r="E15" s="137"/>
      <c r="F15" s="137"/>
      <c r="G15" s="1"/>
    </row>
    <row r="16" spans="1:7">
      <c r="A16" s="120"/>
      <c r="B16" s="120"/>
      <c r="C16" s="50" t="s">
        <v>12</v>
      </c>
      <c r="D16" s="167">
        <f>AVERAGE(D4:D11)</f>
        <v>18.55</v>
      </c>
      <c r="E16" s="167">
        <f>AVERAGE(E4:E12)</f>
        <v>21.244444444444447</v>
      </c>
      <c r="F16" s="167">
        <f>AVERAGE(F4:F10)</f>
        <v>23.8</v>
      </c>
      <c r="G16" s="1"/>
    </row>
    <row r="17" spans="1:7">
      <c r="A17" s="120"/>
      <c r="B17" s="120"/>
      <c r="C17" s="50" t="s">
        <v>13</v>
      </c>
      <c r="D17" s="167">
        <f>STDEV(D4:D11)</f>
        <v>5.0466396174654005</v>
      </c>
      <c r="E17" s="167">
        <f>STDEV(E4:E12)</f>
        <v>5.8245409928832705</v>
      </c>
      <c r="F17" s="167">
        <f>STDEV(F4:F10)</f>
        <v>3.820558423407082</v>
      </c>
      <c r="G17" s="1"/>
    </row>
    <row r="18" spans="1:7">
      <c r="A18" s="120"/>
      <c r="B18" s="120"/>
      <c r="C18" s="50" t="s">
        <v>14</v>
      </c>
      <c r="D18" s="167">
        <f>D17/SQRT(D14)</f>
        <v>1.7842565478572343</v>
      </c>
      <c r="E18" s="167">
        <f>E17/SQRT(E14)</f>
        <v>1.9415136642944235</v>
      </c>
      <c r="F18" s="167">
        <f>F17/SQRT(F14)</f>
        <v>1.4440353511040216</v>
      </c>
      <c r="G18" s="1"/>
    </row>
    <row r="19" spans="1:7">
      <c r="A19" s="120"/>
      <c r="B19" s="120"/>
      <c r="C19" s="137"/>
      <c r="D19" s="137"/>
      <c r="E19" s="50"/>
      <c r="F19" s="50"/>
      <c r="G19" s="1"/>
    </row>
    <row r="20" spans="1:7">
      <c r="A20" s="120"/>
      <c r="B20" s="120"/>
      <c r="C20" s="137"/>
      <c r="D20" s="137"/>
      <c r="E20" s="50"/>
      <c r="F20" s="50"/>
      <c r="G20" s="1"/>
    </row>
    <row r="21" spans="1:7">
      <c r="A21" s="120"/>
      <c r="B21" s="120"/>
      <c r="C21" s="1"/>
      <c r="D21" s="1"/>
      <c r="E21" s="1"/>
      <c r="F21" s="1"/>
      <c r="G21" s="1"/>
    </row>
    <row r="22" spans="1:7">
      <c r="A22" s="120"/>
      <c r="B22" s="120"/>
      <c r="C22" s="138" t="s">
        <v>128</v>
      </c>
      <c r="D22" s="138"/>
      <c r="E22" s="138"/>
      <c r="F22" s="138"/>
      <c r="G22" s="138"/>
    </row>
    <row r="23" spans="1:7">
      <c r="A23" s="120"/>
      <c r="B23" s="120"/>
      <c r="C23" s="1" t="s">
        <v>230</v>
      </c>
      <c r="D23" s="168">
        <f>TTEST(D4:D11,E4:E12,2,3)</f>
        <v>0.32306141722384774</v>
      </c>
      <c r="E23" s="1"/>
      <c r="F23" s="1"/>
      <c r="G23" s="1"/>
    </row>
    <row r="24" spans="1:7">
      <c r="A24" s="120"/>
      <c r="B24" s="120"/>
      <c r="C24" s="1" t="s">
        <v>135</v>
      </c>
      <c r="D24" s="168">
        <f>TTEST(D4:D11,F4:F10,2,3)</f>
        <v>3.9910933894828041E-2</v>
      </c>
      <c r="E24" s="1"/>
      <c r="F24" s="1"/>
      <c r="G24" s="1"/>
    </row>
    <row r="25" spans="1:7">
      <c r="A25" s="120"/>
      <c r="B25" s="120"/>
      <c r="C25" s="93" t="s">
        <v>134</v>
      </c>
      <c r="D25" s="168">
        <f>TTEST(E4:E12,F4:F10,2,3)</f>
        <v>0.30915305427247025</v>
      </c>
      <c r="E25" s="1"/>
      <c r="F25" s="1"/>
      <c r="G25" s="1"/>
    </row>
  </sheetData>
  <mergeCells count="1">
    <mergeCell ref="C22:G2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="125" zoomScaleNormal="125" zoomScalePageLayoutView="125" workbookViewId="0">
      <selection activeCell="E41" sqref="E41"/>
    </sheetView>
  </sheetViews>
  <sheetFormatPr baseColWidth="10" defaultColWidth="8.83203125" defaultRowHeight="14" x14ac:dyDescent="0"/>
  <cols>
    <col min="3" max="3" width="17.5" customWidth="1"/>
    <col min="4" max="4" width="18" customWidth="1"/>
    <col min="5" max="5" width="16.5" customWidth="1"/>
    <col min="6" max="6" width="15.33203125" customWidth="1"/>
  </cols>
  <sheetData>
    <row r="1" spans="1:7">
      <c r="A1" s="6" t="s">
        <v>219</v>
      </c>
    </row>
    <row r="2" spans="1:7">
      <c r="C2" s="6" t="s">
        <v>227</v>
      </c>
    </row>
    <row r="3" spans="1:7">
      <c r="C3" s="126" t="s">
        <v>35</v>
      </c>
      <c r="D3" s="126" t="s">
        <v>2</v>
      </c>
      <c r="E3" s="127" t="s">
        <v>1</v>
      </c>
      <c r="F3" s="127" t="s">
        <v>5</v>
      </c>
      <c r="G3" s="120"/>
    </row>
    <row r="4" spans="1:7">
      <c r="C4" s="120">
        <v>1</v>
      </c>
      <c r="D4" s="120">
        <v>23.3</v>
      </c>
      <c r="E4" s="120">
        <v>26.1</v>
      </c>
      <c r="F4" s="120">
        <v>10</v>
      </c>
      <c r="G4" s="120"/>
    </row>
    <row r="5" spans="1:7">
      <c r="C5" s="120">
        <v>2</v>
      </c>
      <c r="D5" s="120">
        <v>22.6</v>
      </c>
      <c r="E5" s="120">
        <v>26.2</v>
      </c>
      <c r="F5" s="120">
        <v>11.5</v>
      </c>
      <c r="G5" s="120"/>
    </row>
    <row r="6" spans="1:7">
      <c r="C6" s="120">
        <v>3</v>
      </c>
      <c r="D6" s="120">
        <v>26.7</v>
      </c>
      <c r="E6" s="120">
        <v>18.899999999999999</v>
      </c>
      <c r="F6" s="120">
        <v>12.5</v>
      </c>
      <c r="G6" s="120"/>
    </row>
    <row r="7" spans="1:7">
      <c r="C7" s="120">
        <v>4</v>
      </c>
      <c r="D7" s="120">
        <v>22.2</v>
      </c>
      <c r="E7" s="120">
        <v>23.3</v>
      </c>
      <c r="F7" s="120">
        <v>12.2</v>
      </c>
      <c r="G7" s="120"/>
    </row>
    <row r="8" spans="1:7">
      <c r="C8" s="120">
        <v>5</v>
      </c>
      <c r="D8" s="120">
        <v>24</v>
      </c>
      <c r="E8" s="120">
        <v>21.7</v>
      </c>
      <c r="F8" s="120">
        <v>27.3</v>
      </c>
      <c r="G8" s="120"/>
    </row>
    <row r="9" spans="1:7">
      <c r="C9" s="120">
        <v>6</v>
      </c>
      <c r="D9" s="120">
        <v>32.700000000000003</v>
      </c>
      <c r="E9" s="120">
        <v>21.2</v>
      </c>
      <c r="F9" s="120">
        <v>25.2</v>
      </c>
      <c r="G9" s="120"/>
    </row>
    <row r="10" spans="1:7">
      <c r="C10" s="120">
        <v>7</v>
      </c>
      <c r="D10" s="120">
        <v>28.4</v>
      </c>
      <c r="E10" s="120"/>
      <c r="F10" s="120"/>
      <c r="G10" s="120"/>
    </row>
    <row r="11" spans="1:7">
      <c r="C11" s="120"/>
      <c r="D11" s="120"/>
      <c r="E11" s="120"/>
      <c r="F11" s="120"/>
      <c r="G11" s="120"/>
    </row>
    <row r="12" spans="1:7">
      <c r="C12" s="124" t="s">
        <v>207</v>
      </c>
      <c r="D12" s="124">
        <f>COUNT(D4:D10)</f>
        <v>7</v>
      </c>
      <c r="E12" s="124">
        <f>COUNT(E4:E9)</f>
        <v>6</v>
      </c>
      <c r="F12" s="124">
        <f>COUNT(F4:F9)</f>
        <v>6</v>
      </c>
      <c r="G12" s="120"/>
    </row>
    <row r="13" spans="1:7">
      <c r="C13" s="125"/>
      <c r="D13" s="125"/>
      <c r="E13" s="125"/>
      <c r="F13" s="125"/>
      <c r="G13" s="120"/>
    </row>
    <row r="14" spans="1:7">
      <c r="C14" s="124" t="s">
        <v>12</v>
      </c>
      <c r="D14" s="164">
        <f>AVERAGE(D4:D10)</f>
        <v>25.7</v>
      </c>
      <c r="E14" s="164">
        <f>AVERAGE(E4:E9)</f>
        <v>22.899999999999995</v>
      </c>
      <c r="F14" s="164">
        <f t="shared" ref="F14" si="0">AVERAGE(F4:F10)</f>
        <v>16.45</v>
      </c>
      <c r="G14" s="120"/>
    </row>
    <row r="15" spans="1:7">
      <c r="C15" s="124" t="s">
        <v>13</v>
      </c>
      <c r="D15" s="159">
        <f>STDEV(D4:D10)</f>
        <v>3.8253540141185902</v>
      </c>
      <c r="E15" s="159">
        <f>STDEV(E4:E9)</f>
        <v>2.885134312298157</v>
      </c>
      <c r="F15" s="159">
        <f>STDEV(F4:F9)</f>
        <v>7.6688330272604066</v>
      </c>
      <c r="G15" s="120"/>
    </row>
    <row r="16" spans="1:7">
      <c r="C16" s="124" t="s">
        <v>14</v>
      </c>
      <c r="D16" s="159">
        <f>D15/SQRT(D12)</f>
        <v>1.4458479140200649</v>
      </c>
      <c r="E16" s="159">
        <f>E15/SQRT(E12)</f>
        <v>1.1778511507543559</v>
      </c>
      <c r="F16" s="159">
        <f t="shared" ref="F16" si="1">F15/SQRT(F12)</f>
        <v>3.1307879732318726</v>
      </c>
      <c r="G16" s="120"/>
    </row>
    <row r="17" spans="3:7">
      <c r="C17" s="125"/>
      <c r="D17" s="125"/>
      <c r="E17" s="124"/>
      <c r="F17" s="124"/>
      <c r="G17" s="120"/>
    </row>
    <row r="18" spans="3:7">
      <c r="C18" s="125"/>
      <c r="D18" s="125"/>
      <c r="E18" s="124"/>
      <c r="F18" s="124"/>
      <c r="G18" s="120"/>
    </row>
    <row r="19" spans="3:7">
      <c r="C19" s="120"/>
      <c r="D19" s="120"/>
      <c r="E19" s="120"/>
      <c r="F19" s="120"/>
      <c r="G19" s="120"/>
    </row>
    <row r="20" spans="3:7">
      <c r="C20" s="141" t="s">
        <v>195</v>
      </c>
      <c r="D20" s="141"/>
      <c r="E20" s="141"/>
      <c r="F20" s="141"/>
      <c r="G20" s="141"/>
    </row>
    <row r="21" spans="3:7">
      <c r="C21" s="1" t="s">
        <v>228</v>
      </c>
      <c r="D21" s="161">
        <f>TTEST(D4:D10,E4:E9,2,3)</f>
        <v>0.16173716491454937</v>
      </c>
      <c r="E21" s="120"/>
      <c r="F21" s="120"/>
      <c r="G21" s="120"/>
    </row>
    <row r="22" spans="3:7">
      <c r="C22" s="1" t="s">
        <v>229</v>
      </c>
      <c r="D22" s="161">
        <f>TTEST(D4:D10,F4:F9,2,3)</f>
        <v>3.1056446924827178E-2</v>
      </c>
      <c r="E22" s="120"/>
      <c r="F22" s="120"/>
      <c r="G22" s="120"/>
    </row>
    <row r="23" spans="3:7">
      <c r="C23" s="93" t="s">
        <v>134</v>
      </c>
      <c r="D23" s="161">
        <f>TTEST(E4:E9,F4:F9,2,3)</f>
        <v>9.9154625427298609E-2</v>
      </c>
      <c r="E23" s="120"/>
      <c r="F23" s="120"/>
      <c r="G23" s="120"/>
    </row>
  </sheetData>
  <mergeCells count="1">
    <mergeCell ref="C20:G2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zoomScale="125" zoomScaleNormal="125" zoomScalePageLayoutView="125" workbookViewId="0">
      <selection activeCell="C27" sqref="C27:D27"/>
    </sheetView>
  </sheetViews>
  <sheetFormatPr baseColWidth="10" defaultColWidth="8.83203125" defaultRowHeight="14" x14ac:dyDescent="0"/>
  <cols>
    <col min="2" max="2" width="27.5" customWidth="1"/>
    <col min="3" max="3" width="15" customWidth="1"/>
    <col min="4" max="4" width="14.5" customWidth="1"/>
    <col min="5" max="5" width="13.6640625" customWidth="1"/>
    <col min="6" max="7" width="13.83203125" customWidth="1"/>
    <col min="8" max="8" width="15.5" customWidth="1"/>
  </cols>
  <sheetData>
    <row r="1" spans="1:8">
      <c r="A1" s="6" t="s">
        <v>220</v>
      </c>
    </row>
    <row r="3" spans="1:8">
      <c r="B3" s="114" t="s">
        <v>203</v>
      </c>
    </row>
    <row r="4" spans="1:8">
      <c r="B4" s="126"/>
      <c r="C4" s="126"/>
      <c r="D4" s="129" t="s">
        <v>189</v>
      </c>
      <c r="E4" s="129"/>
      <c r="F4" s="130"/>
      <c r="G4" s="130" t="s">
        <v>190</v>
      </c>
      <c r="H4" s="130"/>
    </row>
    <row r="5" spans="1:8">
      <c r="B5" s="120" t="s">
        <v>35</v>
      </c>
      <c r="C5" s="116" t="s">
        <v>196</v>
      </c>
      <c r="D5" s="128" t="s">
        <v>197</v>
      </c>
      <c r="E5" s="128" t="s">
        <v>198</v>
      </c>
      <c r="F5" s="116" t="s">
        <v>196</v>
      </c>
      <c r="G5" s="128" t="s">
        <v>197</v>
      </c>
      <c r="H5" s="128" t="s">
        <v>198</v>
      </c>
    </row>
    <row r="6" spans="1:8">
      <c r="B6" s="120">
        <v>1</v>
      </c>
      <c r="C6" s="115">
        <v>33.4</v>
      </c>
      <c r="D6" s="115">
        <v>18.399999999999999</v>
      </c>
      <c r="E6" s="115">
        <v>46.5</v>
      </c>
      <c r="F6" s="115">
        <v>59.3</v>
      </c>
      <c r="G6" s="115">
        <v>27.5</v>
      </c>
      <c r="H6" s="115">
        <v>13.9</v>
      </c>
    </row>
    <row r="7" spans="1:8">
      <c r="B7" s="120">
        <v>2</v>
      </c>
      <c r="C7" s="115">
        <v>45.5</v>
      </c>
      <c r="D7" s="115">
        <v>41</v>
      </c>
      <c r="E7" s="115">
        <v>30.7</v>
      </c>
      <c r="F7" s="115">
        <v>46.3</v>
      </c>
      <c r="G7" s="115">
        <v>40.1</v>
      </c>
      <c r="H7" s="115">
        <v>29.8</v>
      </c>
    </row>
    <row r="8" spans="1:8">
      <c r="B8" s="120">
        <v>3</v>
      </c>
      <c r="C8" s="115">
        <v>40.5</v>
      </c>
      <c r="D8" s="115">
        <v>25.3</v>
      </c>
      <c r="E8" s="115">
        <v>41.2</v>
      </c>
      <c r="F8" s="115">
        <v>66.400000000000006</v>
      </c>
      <c r="G8" s="115">
        <v>31.6</v>
      </c>
      <c r="H8" s="115">
        <v>31.3</v>
      </c>
    </row>
    <row r="9" spans="1:8">
      <c r="B9" s="120">
        <v>4</v>
      </c>
      <c r="C9" s="115">
        <v>30.2</v>
      </c>
      <c r="D9" s="115">
        <v>39.6</v>
      </c>
      <c r="E9" s="115">
        <v>27.9</v>
      </c>
      <c r="F9" s="115">
        <v>40.5</v>
      </c>
      <c r="G9" s="115">
        <v>40</v>
      </c>
      <c r="H9" s="115">
        <v>26.8</v>
      </c>
    </row>
    <row r="10" spans="1:8">
      <c r="B10" s="120">
        <v>5</v>
      </c>
      <c r="C10" s="115">
        <v>52.8</v>
      </c>
      <c r="D10" s="115">
        <v>46.6</v>
      </c>
      <c r="E10" s="115">
        <v>44.3</v>
      </c>
      <c r="F10" s="115">
        <v>51.8</v>
      </c>
      <c r="G10" s="115"/>
      <c r="H10" s="115">
        <v>30</v>
      </c>
    </row>
    <row r="11" spans="1:8">
      <c r="B11" s="120">
        <v>6</v>
      </c>
      <c r="C11" s="115">
        <v>39.9</v>
      </c>
      <c r="D11" s="115">
        <v>33</v>
      </c>
      <c r="E11" s="115">
        <v>40</v>
      </c>
      <c r="F11" s="115">
        <v>43.1</v>
      </c>
      <c r="G11" s="115"/>
      <c r="H11" s="115">
        <v>30.8</v>
      </c>
    </row>
    <row r="12" spans="1:8">
      <c r="B12" s="120">
        <v>7</v>
      </c>
      <c r="C12" s="115">
        <v>38.4</v>
      </c>
      <c r="D12" s="115"/>
      <c r="E12" s="115"/>
      <c r="F12" s="115">
        <v>59.5</v>
      </c>
      <c r="G12" s="115"/>
      <c r="H12" s="115"/>
    </row>
    <row r="13" spans="1:8">
      <c r="B13" s="120">
        <v>8</v>
      </c>
      <c r="C13" s="115">
        <v>45.1</v>
      </c>
      <c r="D13" s="115"/>
      <c r="E13" s="115"/>
      <c r="F13" s="115">
        <v>61.6</v>
      </c>
      <c r="G13" s="115"/>
      <c r="H13" s="115"/>
    </row>
    <row r="14" spans="1:8">
      <c r="B14" s="120">
        <v>9</v>
      </c>
      <c r="C14" s="115">
        <v>36.799999999999997</v>
      </c>
      <c r="D14" s="115"/>
      <c r="E14" s="115"/>
      <c r="F14" s="115">
        <v>65.900000000000006</v>
      </c>
      <c r="G14" s="115"/>
      <c r="H14" s="115"/>
    </row>
    <row r="15" spans="1:8">
      <c r="B15" s="120">
        <v>10</v>
      </c>
      <c r="C15" s="115">
        <v>52.5</v>
      </c>
      <c r="D15" s="115"/>
      <c r="E15" s="115"/>
      <c r="F15" s="115">
        <v>54.9</v>
      </c>
      <c r="G15" s="115"/>
      <c r="H15" s="115"/>
    </row>
    <row r="16" spans="1:8">
      <c r="B16" s="120">
        <v>11</v>
      </c>
      <c r="C16" s="115">
        <v>49.4</v>
      </c>
      <c r="D16" s="115"/>
      <c r="E16" s="115"/>
      <c r="F16" s="115">
        <v>61.9</v>
      </c>
      <c r="G16" s="115"/>
      <c r="H16" s="115"/>
    </row>
    <row r="17" spans="2:8">
      <c r="B17" s="120"/>
      <c r="C17" s="120"/>
      <c r="D17" s="120"/>
      <c r="E17" s="120"/>
      <c r="F17" s="120"/>
      <c r="G17" s="120"/>
      <c r="H17" s="120"/>
    </row>
    <row r="18" spans="2:8">
      <c r="B18" s="124" t="s">
        <v>192</v>
      </c>
      <c r="C18" s="120">
        <f>COUNT(C6:C16)</f>
        <v>11</v>
      </c>
      <c r="D18" s="120">
        <f>COUNT(D6:D11)</f>
        <v>6</v>
      </c>
      <c r="E18" s="120">
        <f t="shared" ref="E18:H18" si="0">COUNT(E6:E16)</f>
        <v>6</v>
      </c>
      <c r="F18" s="120">
        <f t="shared" si="0"/>
        <v>11</v>
      </c>
      <c r="G18" s="120">
        <f t="shared" si="0"/>
        <v>4</v>
      </c>
      <c r="H18" s="120">
        <f t="shared" si="0"/>
        <v>6</v>
      </c>
    </row>
    <row r="19" spans="2:8">
      <c r="B19" s="120"/>
      <c r="C19" s="120"/>
      <c r="D19" s="120"/>
      <c r="E19" s="120"/>
      <c r="F19" s="120"/>
      <c r="G19" s="120"/>
      <c r="H19" s="120"/>
    </row>
    <row r="20" spans="2:8">
      <c r="B20" s="124" t="s">
        <v>12</v>
      </c>
      <c r="C20" s="157">
        <f>AVERAGE(C6:C16)</f>
        <v>42.227272727272727</v>
      </c>
      <c r="D20" s="157">
        <f t="shared" ref="D20:H20" si="1">AVERAGE(D6:D16)</f>
        <v>33.983333333333334</v>
      </c>
      <c r="E20" s="157">
        <f t="shared" si="1"/>
        <v>38.433333333333337</v>
      </c>
      <c r="F20" s="157">
        <f t="shared" si="1"/>
        <v>55.56363636363637</v>
      </c>
      <c r="G20" s="157">
        <f t="shared" si="1"/>
        <v>34.799999999999997</v>
      </c>
      <c r="H20" s="157">
        <f t="shared" si="1"/>
        <v>27.100000000000005</v>
      </c>
    </row>
    <row r="21" spans="2:8">
      <c r="B21" s="124" t="s">
        <v>13</v>
      </c>
      <c r="C21" s="157">
        <f>STDEV(C6:C16)</f>
        <v>7.5020118513757286</v>
      </c>
      <c r="D21" s="157">
        <f t="shared" ref="D21:H21" si="2">STDEV(D6:D16)</f>
        <v>10.575143813048918</v>
      </c>
      <c r="E21" s="157">
        <f t="shared" si="2"/>
        <v>7.4880349002035578</v>
      </c>
      <c r="F21" s="157">
        <f t="shared" si="2"/>
        <v>9.0165706038684341</v>
      </c>
      <c r="G21" s="157">
        <f t="shared" si="2"/>
        <v>6.2891440859097507</v>
      </c>
      <c r="H21" s="157">
        <f t="shared" si="2"/>
        <v>6.6537207636028679</v>
      </c>
    </row>
    <row r="22" spans="2:8">
      <c r="B22" s="124" t="s">
        <v>14</v>
      </c>
      <c r="C22" s="157">
        <f>C21/SQRT(C18)</f>
        <v>2.2619416803466139</v>
      </c>
      <c r="D22" s="157">
        <f t="shared" ref="D22:H22" si="3">D21/SQRT(D18)</f>
        <v>4.3172843830867187</v>
      </c>
      <c r="E22" s="157">
        <f t="shared" si="3"/>
        <v>3.056977446941846</v>
      </c>
      <c r="F22" s="157">
        <f t="shared" si="3"/>
        <v>2.7185983262527098</v>
      </c>
      <c r="G22" s="157">
        <f>G21/SQRT(G18)</f>
        <v>3.1445720429548754</v>
      </c>
      <c r="H22" s="157">
        <f t="shared" si="3"/>
        <v>2.7163701269647804</v>
      </c>
    </row>
    <row r="23" spans="2:8">
      <c r="B23" s="124"/>
      <c r="C23" s="120"/>
      <c r="D23" s="120"/>
      <c r="E23" s="120"/>
      <c r="F23" s="120"/>
      <c r="G23" s="120"/>
      <c r="H23" s="120"/>
    </row>
    <row r="24" spans="2:8">
      <c r="B24" s="124"/>
      <c r="C24" s="120"/>
      <c r="D24" s="120"/>
      <c r="E24" s="120"/>
      <c r="F24" s="120"/>
      <c r="G24" s="120"/>
      <c r="H24" s="120"/>
    </row>
    <row r="25" spans="2:8">
      <c r="B25" s="120"/>
      <c r="C25" s="120"/>
      <c r="D25" s="120"/>
      <c r="E25" s="120"/>
      <c r="F25" s="120"/>
      <c r="G25" s="120"/>
      <c r="H25" s="120"/>
    </row>
    <row r="26" spans="2:8">
      <c r="B26" s="141" t="s">
        <v>195</v>
      </c>
      <c r="C26" s="141"/>
      <c r="D26" s="141"/>
      <c r="E26" s="141"/>
      <c r="F26" s="141"/>
      <c r="G26" s="120"/>
      <c r="H26" s="120"/>
    </row>
    <row r="27" spans="2:8">
      <c r="B27" s="120"/>
      <c r="C27" s="163" t="s">
        <v>189</v>
      </c>
      <c r="D27" s="163" t="s">
        <v>199</v>
      </c>
      <c r="E27" s="120"/>
      <c r="F27" s="120"/>
      <c r="G27" s="120"/>
      <c r="H27" s="120"/>
    </row>
    <row r="28" spans="2:8">
      <c r="B28" s="1" t="s">
        <v>132</v>
      </c>
      <c r="C28" s="120">
        <f>TTEST(C6:C16,D6:D11,2,3)</f>
        <v>0.13005214466686563</v>
      </c>
      <c r="D28" s="120">
        <f>TTEST(F6:F16,G6:G9,2,3)</f>
        <v>1.1227365655911848E-3</v>
      </c>
      <c r="E28" s="120"/>
      <c r="F28" s="120"/>
      <c r="G28" s="120"/>
      <c r="H28" s="120"/>
    </row>
    <row r="29" spans="2:8">
      <c r="B29" s="1" t="s">
        <v>135</v>
      </c>
      <c r="C29" s="120">
        <f>TTEST(C6:C16,E6:E11,2,3)</f>
        <v>0.34106152549146596</v>
      </c>
      <c r="D29" s="120">
        <f>TTEST(F6:F16,H6:H11,2,3)</f>
        <v>4.419520521856712E-6</v>
      </c>
      <c r="E29" s="120"/>
      <c r="F29" s="120"/>
      <c r="G29" s="120"/>
      <c r="H29" s="120"/>
    </row>
    <row r="30" spans="2:8">
      <c r="B30" s="1" t="s">
        <v>225</v>
      </c>
      <c r="C30" s="120">
        <f>TTEST(D6:D11,E6:E11,2,3)</f>
        <v>0.42200174625338882</v>
      </c>
      <c r="D30" s="120">
        <f>TTEST(G6:G9,H6:H11,2,3)</f>
        <v>0.10717490036623038</v>
      </c>
      <c r="E30" s="120"/>
      <c r="F30" s="120"/>
      <c r="G30" s="120"/>
      <c r="H30" s="120"/>
    </row>
    <row r="31" spans="2:8">
      <c r="B31" s="120"/>
      <c r="C31" s="120"/>
      <c r="D31" s="120"/>
      <c r="E31" s="120"/>
      <c r="F31" s="120"/>
      <c r="G31" s="120"/>
      <c r="H31" s="120"/>
    </row>
    <row r="32" spans="2:8">
      <c r="B32" s="1" t="s">
        <v>226</v>
      </c>
      <c r="C32" s="120">
        <f>TTEST(C6:C16,F6:F16,2,3)</f>
        <v>1.2580380825382455E-3</v>
      </c>
      <c r="D32" s="120"/>
      <c r="E32" s="120"/>
      <c r="F32" s="120"/>
      <c r="G32" s="120"/>
      <c r="H32" s="120"/>
    </row>
    <row r="33" spans="5:8">
      <c r="E33" s="120"/>
      <c r="F33" s="120"/>
      <c r="G33" s="120"/>
      <c r="H33" s="120"/>
    </row>
  </sheetData>
  <mergeCells count="1">
    <mergeCell ref="B26:F2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zoomScale="125" zoomScaleNormal="125" zoomScalePageLayoutView="125" workbookViewId="0"/>
  </sheetViews>
  <sheetFormatPr baseColWidth="10" defaultColWidth="10.83203125" defaultRowHeight="14" x14ac:dyDescent="0"/>
  <cols>
    <col min="1" max="2" width="10.83203125" style="91"/>
    <col min="3" max="5" width="12.5" style="91" bestFit="1" customWidth="1"/>
    <col min="6" max="6" width="10.83203125" style="91"/>
    <col min="7" max="9" width="12.5" style="91" bestFit="1" customWidth="1"/>
    <col min="10" max="10" width="11.33203125" style="91" bestFit="1" customWidth="1"/>
    <col min="11" max="11" width="12.5" style="91" bestFit="1" customWidth="1"/>
    <col min="12" max="12" width="13.83203125" style="91" bestFit="1" customWidth="1"/>
    <col min="13" max="13" width="12.5" style="91" bestFit="1" customWidth="1"/>
    <col min="14" max="14" width="11.33203125" style="91" bestFit="1" customWidth="1"/>
    <col min="15" max="16384" width="10.83203125" style="91"/>
  </cols>
  <sheetData>
    <row r="1" spans="1:15">
      <c r="A1" s="38" t="s">
        <v>163</v>
      </c>
    </row>
    <row r="2" spans="1:15">
      <c r="A2" s="94"/>
      <c r="B2" s="94"/>
      <c r="C2" s="145" t="s">
        <v>174</v>
      </c>
      <c r="D2" s="145"/>
      <c r="O2" s="94"/>
    </row>
    <row r="3" spans="1:15">
      <c r="C3" s="147" t="s">
        <v>2</v>
      </c>
      <c r="D3" s="148"/>
      <c r="E3" s="148"/>
      <c r="F3" s="94"/>
      <c r="G3" s="149" t="s">
        <v>1</v>
      </c>
      <c r="H3" s="149"/>
      <c r="I3" s="149"/>
      <c r="J3" s="94"/>
      <c r="K3" s="142" t="s">
        <v>5</v>
      </c>
      <c r="L3" s="142"/>
      <c r="M3" s="142"/>
      <c r="O3" s="94"/>
    </row>
    <row r="4" spans="1:15">
      <c r="A4" s="94"/>
      <c r="B4" s="94"/>
      <c r="C4" s="94" t="s">
        <v>171</v>
      </c>
      <c r="D4" s="94" t="s">
        <v>172</v>
      </c>
      <c r="E4" s="95" t="s">
        <v>15</v>
      </c>
      <c r="F4" s="94"/>
      <c r="G4" s="94" t="s">
        <v>171</v>
      </c>
      <c r="H4" s="94" t="s">
        <v>173</v>
      </c>
      <c r="I4" s="96" t="s">
        <v>15</v>
      </c>
      <c r="K4" s="94" t="s">
        <v>171</v>
      </c>
      <c r="L4" s="94" t="s">
        <v>173</v>
      </c>
      <c r="M4" s="96" t="s">
        <v>15</v>
      </c>
      <c r="O4" s="94"/>
    </row>
    <row r="5" spans="1:15">
      <c r="A5" s="94"/>
      <c r="B5" s="94"/>
      <c r="C5" s="94">
        <v>2.88</v>
      </c>
      <c r="D5" s="94">
        <v>0.875</v>
      </c>
      <c r="E5" s="94">
        <v>0.30381944444444398</v>
      </c>
      <c r="F5" s="94"/>
      <c r="G5" s="94">
        <v>4.38</v>
      </c>
      <c r="H5" s="94">
        <v>5.08</v>
      </c>
      <c r="I5" s="94">
        <v>1.15981735159817</v>
      </c>
      <c r="K5" s="94">
        <v>3.98</v>
      </c>
      <c r="L5" s="94">
        <v>2.34</v>
      </c>
      <c r="M5" s="94">
        <v>0.58793969849246197</v>
      </c>
      <c r="O5" s="94"/>
    </row>
    <row r="6" spans="1:15">
      <c r="A6" s="94"/>
      <c r="B6" s="94"/>
      <c r="C6" s="94">
        <v>0.77600000000000002</v>
      </c>
      <c r="D6" s="94">
        <v>3.58</v>
      </c>
      <c r="E6" s="94">
        <v>4.6134020618556697</v>
      </c>
      <c r="F6" s="94"/>
      <c r="G6" s="94">
        <v>4.0999999999999996</v>
      </c>
      <c r="H6" s="94">
        <v>1.24</v>
      </c>
      <c r="I6" s="94">
        <v>0.30243902439024395</v>
      </c>
      <c r="K6" s="94">
        <v>1.51</v>
      </c>
      <c r="L6" s="94">
        <v>3.51</v>
      </c>
      <c r="M6" s="94">
        <v>2.3245033112582778</v>
      </c>
      <c r="O6" s="94"/>
    </row>
    <row r="7" spans="1:15">
      <c r="A7" s="94"/>
      <c r="B7" s="94"/>
      <c r="C7" s="94">
        <v>3.13</v>
      </c>
      <c r="D7" s="94">
        <v>3.06</v>
      </c>
      <c r="E7" s="94">
        <v>0.97763578274760388</v>
      </c>
      <c r="F7" s="94"/>
      <c r="G7" s="94">
        <v>1.57</v>
      </c>
      <c r="H7" s="94">
        <v>4.22</v>
      </c>
      <c r="I7" s="94">
        <v>2.6878980891719744</v>
      </c>
      <c r="K7" s="94">
        <v>2.5499999999999998</v>
      </c>
      <c r="L7" s="94">
        <v>2.48</v>
      </c>
      <c r="M7" s="94">
        <v>0.97254901960784323</v>
      </c>
      <c r="O7" s="94"/>
    </row>
    <row r="8" spans="1:15">
      <c r="A8" s="94"/>
      <c r="B8" s="94"/>
      <c r="C8" s="94">
        <v>1.1000000000000001</v>
      </c>
      <c r="D8" s="94">
        <v>3.56</v>
      </c>
      <c r="E8" s="94">
        <v>3.2363636363636363</v>
      </c>
      <c r="F8" s="94"/>
      <c r="G8" s="94">
        <v>2.34</v>
      </c>
      <c r="H8" s="94">
        <v>4.3899999999999997</v>
      </c>
      <c r="I8" s="94">
        <v>1.8760683760683761</v>
      </c>
      <c r="K8" s="94">
        <v>2.89</v>
      </c>
      <c r="L8" s="94">
        <v>2.7</v>
      </c>
      <c r="M8" s="94">
        <v>0.93425605536332179</v>
      </c>
      <c r="O8" s="94"/>
    </row>
    <row r="9" spans="1:15">
      <c r="A9" s="94"/>
      <c r="B9" s="94"/>
      <c r="C9" s="94">
        <v>3.49</v>
      </c>
      <c r="D9" s="94">
        <v>2.9</v>
      </c>
      <c r="E9" s="94">
        <v>0.83094555873925491</v>
      </c>
      <c r="F9" s="94"/>
      <c r="G9" s="94">
        <v>2.16</v>
      </c>
      <c r="H9" s="94">
        <v>0.58099999999999996</v>
      </c>
      <c r="I9" s="94">
        <v>0.26898148148148143</v>
      </c>
      <c r="K9" s="94">
        <v>3.88</v>
      </c>
      <c r="L9" s="94">
        <v>6.19</v>
      </c>
      <c r="M9" s="94">
        <v>1.5953608247422681</v>
      </c>
      <c r="O9" s="94"/>
    </row>
    <row r="10" spans="1:15">
      <c r="A10" s="94"/>
      <c r="B10" s="94"/>
      <c r="C10" s="94">
        <v>3.38</v>
      </c>
      <c r="D10" s="94">
        <v>3.88</v>
      </c>
      <c r="E10" s="94">
        <v>1.1479289940828403</v>
      </c>
      <c r="F10" s="94"/>
      <c r="G10" s="94">
        <v>3.78</v>
      </c>
      <c r="H10" s="94">
        <v>3.37</v>
      </c>
      <c r="I10" s="94">
        <v>0.89153439153439162</v>
      </c>
      <c r="K10" s="94">
        <v>3.56</v>
      </c>
      <c r="L10" s="94">
        <v>0.85799999999999998</v>
      </c>
      <c r="M10" s="94">
        <v>0.24101123595505616</v>
      </c>
      <c r="O10" s="94"/>
    </row>
    <row r="11" spans="1:15">
      <c r="A11" s="94"/>
      <c r="B11" s="94"/>
      <c r="C11" s="94">
        <v>2.1</v>
      </c>
      <c r="D11" s="94">
        <v>3.09</v>
      </c>
      <c r="E11" s="94">
        <v>1.47142857142857</v>
      </c>
      <c r="F11" s="94"/>
      <c r="G11" s="94">
        <v>4.88</v>
      </c>
      <c r="H11" s="94">
        <v>4.76</v>
      </c>
      <c r="I11" s="94">
        <v>0.97540983606557374</v>
      </c>
      <c r="K11" s="94">
        <v>4.67</v>
      </c>
      <c r="L11" s="94">
        <v>2.96</v>
      </c>
      <c r="M11" s="94">
        <v>0.63383297644539616</v>
      </c>
      <c r="O11" s="94"/>
    </row>
    <row r="12" spans="1:15">
      <c r="A12" s="94"/>
      <c r="B12" s="94"/>
      <c r="C12" s="94">
        <v>1.93</v>
      </c>
      <c r="D12" s="94">
        <v>4.63</v>
      </c>
      <c r="E12" s="94">
        <v>2.3989637305699483</v>
      </c>
      <c r="F12" s="94"/>
      <c r="G12" s="94">
        <v>1.1100000000000001</v>
      </c>
      <c r="H12" s="94">
        <v>4.97</v>
      </c>
      <c r="I12" s="94">
        <v>4.4774774774774766</v>
      </c>
      <c r="K12" s="94">
        <v>1.83</v>
      </c>
      <c r="L12" s="94">
        <v>5.96</v>
      </c>
      <c r="M12" s="94">
        <v>3.2568306010928962</v>
      </c>
      <c r="O12" s="94"/>
    </row>
    <row r="13" spans="1:15">
      <c r="A13" s="94"/>
      <c r="B13" s="94"/>
      <c r="C13" s="94">
        <v>1.29</v>
      </c>
      <c r="D13" s="94">
        <v>4.1100000000000003</v>
      </c>
      <c r="E13" s="94">
        <v>3.1860465116279073</v>
      </c>
      <c r="F13" s="94"/>
      <c r="G13" s="94">
        <v>3.14</v>
      </c>
      <c r="H13" s="94">
        <v>0.91800000000000004</v>
      </c>
      <c r="I13" s="94">
        <v>0.29235668789808916</v>
      </c>
      <c r="K13" s="94">
        <v>4.8099999999999996</v>
      </c>
      <c r="L13" s="94">
        <v>5.01</v>
      </c>
      <c r="M13" s="94">
        <v>1.0415800415800416</v>
      </c>
      <c r="O13" s="94"/>
    </row>
    <row r="14" spans="1:15">
      <c r="A14" s="94"/>
      <c r="B14" s="94"/>
      <c r="C14" s="94">
        <v>2.37</v>
      </c>
      <c r="D14" s="94">
        <v>3.92</v>
      </c>
      <c r="E14" s="94">
        <v>1.6540084388185654</v>
      </c>
      <c r="F14" s="94"/>
      <c r="G14" s="94">
        <v>2.4</v>
      </c>
      <c r="H14" s="94">
        <v>4.05</v>
      </c>
      <c r="I14" s="94">
        <v>1.6875</v>
      </c>
      <c r="K14" s="94">
        <v>6.68</v>
      </c>
      <c r="L14" s="94">
        <v>0.83599999999999997</v>
      </c>
      <c r="M14" s="94">
        <v>0.1251497005988024</v>
      </c>
      <c r="O14" s="94"/>
    </row>
    <row r="15" spans="1:15">
      <c r="A15" s="94"/>
      <c r="B15" s="94"/>
      <c r="C15" s="94">
        <v>3.95</v>
      </c>
      <c r="D15" s="94">
        <v>0.5</v>
      </c>
      <c r="E15" s="94">
        <v>0.12658227848101264</v>
      </c>
      <c r="F15" s="94"/>
      <c r="G15" s="94">
        <v>5.94</v>
      </c>
      <c r="H15" s="94">
        <v>0.73299999999999998</v>
      </c>
      <c r="I15" s="94">
        <v>0.12340067340067339</v>
      </c>
      <c r="K15" s="94">
        <v>5</v>
      </c>
      <c r="L15" s="94">
        <v>3.64</v>
      </c>
      <c r="M15" s="94">
        <v>0.72799999999999998</v>
      </c>
      <c r="O15" s="94"/>
    </row>
    <row r="16" spans="1:15">
      <c r="A16" s="94"/>
      <c r="B16" s="94"/>
      <c r="C16" s="94">
        <v>1.24</v>
      </c>
      <c r="D16" s="94">
        <v>4.82</v>
      </c>
      <c r="E16" s="94">
        <v>3.8870967741935485</v>
      </c>
      <c r="F16" s="94"/>
      <c r="G16" s="94">
        <v>5.18</v>
      </c>
      <c r="H16" s="94">
        <v>4.47</v>
      </c>
      <c r="I16" s="94">
        <v>0.86293436293436299</v>
      </c>
      <c r="K16" s="94">
        <v>2.34</v>
      </c>
      <c r="L16" s="94">
        <v>4.5</v>
      </c>
      <c r="M16" s="94">
        <v>1.9230769230769231</v>
      </c>
      <c r="O16" s="94"/>
    </row>
    <row r="17" spans="1:15">
      <c r="A17" s="94"/>
      <c r="B17" s="94"/>
      <c r="C17" s="94">
        <v>0.61099999999999999</v>
      </c>
      <c r="D17" s="94">
        <v>1.07</v>
      </c>
      <c r="E17" s="94">
        <v>1.7512274959083471</v>
      </c>
      <c r="F17" s="94"/>
      <c r="G17" s="94">
        <v>1.7</v>
      </c>
      <c r="H17" s="94">
        <v>3.44</v>
      </c>
      <c r="I17" s="94">
        <v>2.0235294117647058</v>
      </c>
      <c r="K17" s="94">
        <v>4.0199999999999996</v>
      </c>
      <c r="L17" s="94">
        <v>4.3899999999999997</v>
      </c>
      <c r="M17" s="94">
        <v>1.092039800995025</v>
      </c>
      <c r="O17" s="94"/>
    </row>
    <row r="18" spans="1:15">
      <c r="A18" s="94"/>
      <c r="B18" s="94"/>
      <c r="C18" s="94">
        <v>0.59699999999999998</v>
      </c>
      <c r="D18" s="94">
        <v>1.51</v>
      </c>
      <c r="E18" s="94">
        <v>2.529313232830821</v>
      </c>
      <c r="F18" s="94"/>
      <c r="G18" s="94">
        <v>1.85</v>
      </c>
      <c r="H18" s="94">
        <v>3.8</v>
      </c>
      <c r="I18" s="94">
        <v>2.0540540540540539</v>
      </c>
      <c r="K18" s="94">
        <v>0.73099999999999998</v>
      </c>
      <c r="L18" s="94">
        <v>2.8</v>
      </c>
      <c r="M18" s="94">
        <v>3.8303693570451434</v>
      </c>
      <c r="O18" s="94"/>
    </row>
    <row r="19" spans="1:15">
      <c r="A19" s="94"/>
      <c r="B19" s="94"/>
      <c r="C19" s="94">
        <v>4.58</v>
      </c>
      <c r="D19" s="94">
        <v>1.51</v>
      </c>
      <c r="E19" s="94">
        <v>0.3296943231441048</v>
      </c>
      <c r="F19" s="94"/>
      <c r="G19" s="94">
        <v>2.88</v>
      </c>
      <c r="H19" s="94">
        <v>3.56</v>
      </c>
      <c r="I19" s="94">
        <v>1.2361111111111112</v>
      </c>
      <c r="K19" s="94">
        <v>0.63800000000000001</v>
      </c>
      <c r="L19" s="94">
        <v>1.4</v>
      </c>
      <c r="M19" s="94">
        <v>2.1943573667711598</v>
      </c>
      <c r="O19" s="94"/>
    </row>
    <row r="20" spans="1:15">
      <c r="A20" s="94"/>
      <c r="B20" s="94"/>
      <c r="C20" s="94">
        <v>0.93600000000000005</v>
      </c>
      <c r="D20" s="94">
        <v>3.2</v>
      </c>
      <c r="E20" s="94">
        <v>3.4188034188034186</v>
      </c>
      <c r="F20" s="94"/>
      <c r="G20" s="94">
        <v>3.97</v>
      </c>
      <c r="H20" s="94">
        <v>3.9660000000000002</v>
      </c>
      <c r="I20" s="94">
        <v>0.99899244332493697</v>
      </c>
      <c r="K20" s="94">
        <v>0.99399999999999999</v>
      </c>
      <c r="L20" s="94">
        <v>1.9</v>
      </c>
      <c r="M20" s="94">
        <v>1.9114688128772634</v>
      </c>
      <c r="O20" s="94"/>
    </row>
    <row r="21" spans="1:15">
      <c r="A21" s="94"/>
      <c r="B21" s="94"/>
      <c r="C21" s="94">
        <v>2.46</v>
      </c>
      <c r="D21" s="94">
        <v>0.61099999999999999</v>
      </c>
      <c r="E21" s="94">
        <v>0.24837398373983741</v>
      </c>
      <c r="F21" s="94"/>
      <c r="G21" s="94">
        <v>2.2799999999999998</v>
      </c>
      <c r="H21" s="94">
        <v>6.83</v>
      </c>
      <c r="I21" s="94">
        <v>2.9956140350877196</v>
      </c>
      <c r="K21" s="94">
        <v>0.56799999999999995</v>
      </c>
      <c r="L21" s="94">
        <v>2.2599999999999998</v>
      </c>
      <c r="M21" s="94">
        <v>3.9788732394366195</v>
      </c>
      <c r="O21" s="94"/>
    </row>
    <row r="22" spans="1:15">
      <c r="A22" s="94"/>
      <c r="B22" s="94"/>
      <c r="C22" s="94">
        <v>0.41299999999999998</v>
      </c>
      <c r="D22" s="94">
        <v>3.46</v>
      </c>
      <c r="E22" s="94">
        <v>8.3777239709443094</v>
      </c>
      <c r="F22" s="94"/>
      <c r="G22" s="94">
        <v>1.64</v>
      </c>
      <c r="H22" s="94">
        <v>6.72</v>
      </c>
      <c r="I22" s="94">
        <v>4.0975609756097562</v>
      </c>
      <c r="K22" s="94">
        <v>2.89</v>
      </c>
      <c r="L22" s="94">
        <v>0.66400000000000003</v>
      </c>
      <c r="M22" s="94">
        <v>0.22975778546712802</v>
      </c>
      <c r="O22" s="94"/>
    </row>
    <row r="23" spans="1:15">
      <c r="A23" s="94"/>
      <c r="B23" s="94"/>
      <c r="C23" s="94">
        <v>1.47</v>
      </c>
      <c r="D23" s="94">
        <v>0.97599999999999998</v>
      </c>
      <c r="E23" s="94">
        <v>0.66394557823129252</v>
      </c>
      <c r="F23" s="94"/>
      <c r="G23" s="94">
        <v>1.63</v>
      </c>
      <c r="H23" s="94">
        <v>5.58</v>
      </c>
      <c r="I23" s="94">
        <v>3.423312883435583</v>
      </c>
      <c r="K23" s="94">
        <v>2.12</v>
      </c>
      <c r="L23" s="94">
        <v>1.64</v>
      </c>
      <c r="M23" s="94">
        <v>0.7735849056603773</v>
      </c>
      <c r="O23" s="94"/>
    </row>
    <row r="24" spans="1:15">
      <c r="A24" s="94"/>
      <c r="B24" s="94"/>
      <c r="C24" s="94">
        <v>2.04</v>
      </c>
      <c r="D24" s="94">
        <v>2.6</v>
      </c>
      <c r="E24" s="94">
        <v>1.2745098039215685</v>
      </c>
      <c r="F24" s="94"/>
      <c r="G24" s="94">
        <v>1.57</v>
      </c>
      <c r="H24" s="94">
        <v>7.17</v>
      </c>
      <c r="I24" s="94">
        <v>4.5668789808917198</v>
      </c>
      <c r="K24" s="94">
        <v>2.25</v>
      </c>
      <c r="L24" s="94">
        <v>1.77</v>
      </c>
      <c r="M24" s="94">
        <v>0.78666666666666663</v>
      </c>
      <c r="O24" s="94"/>
    </row>
    <row r="25" spans="1:15">
      <c r="A25" s="94"/>
      <c r="B25" s="94"/>
      <c r="C25" s="94">
        <v>3.69</v>
      </c>
      <c r="D25" s="94">
        <v>2.82</v>
      </c>
      <c r="E25" s="94">
        <f t="shared" ref="E25:E30" si="0">D25/C25</f>
        <v>0.7642276422764227</v>
      </c>
      <c r="F25" s="94"/>
      <c r="G25" s="94">
        <v>1.35</v>
      </c>
      <c r="H25" s="94">
        <v>3.42</v>
      </c>
      <c r="I25" s="94">
        <v>2.5333333333333332</v>
      </c>
      <c r="K25" s="94">
        <v>2.42</v>
      </c>
      <c r="L25" s="94">
        <v>2.64</v>
      </c>
      <c r="M25" s="94">
        <v>1.0909090909090911</v>
      </c>
      <c r="O25" s="94"/>
    </row>
    <row r="26" spans="1:15">
      <c r="A26" s="94"/>
      <c r="B26" s="94"/>
      <c r="C26" s="94">
        <v>2.61</v>
      </c>
      <c r="D26" s="94">
        <v>1.79</v>
      </c>
      <c r="E26" s="94">
        <f t="shared" si="0"/>
        <v>0.68582375478927204</v>
      </c>
      <c r="F26" s="94"/>
      <c r="G26" s="94">
        <v>6.02</v>
      </c>
      <c r="H26" s="94">
        <v>3.51</v>
      </c>
      <c r="I26" s="94">
        <v>0.5830564784053156</v>
      </c>
      <c r="K26" s="94">
        <v>1.05</v>
      </c>
      <c r="L26" s="94">
        <v>1.59</v>
      </c>
      <c r="M26" s="94">
        <v>1.5142857142857142</v>
      </c>
      <c r="O26" s="94"/>
    </row>
    <row r="27" spans="1:15">
      <c r="A27" s="94"/>
      <c r="B27" s="94"/>
      <c r="C27" s="94">
        <v>5.0199999999999996</v>
      </c>
      <c r="D27" s="94">
        <v>2</v>
      </c>
      <c r="E27" s="94">
        <f t="shared" si="0"/>
        <v>0.39840637450199207</v>
      </c>
      <c r="F27" s="94"/>
      <c r="G27" s="94">
        <v>0.96599999999999997</v>
      </c>
      <c r="H27" s="94">
        <v>7.59</v>
      </c>
      <c r="I27" s="94">
        <f t="shared" ref="I27:I32" si="1">H27/G27</f>
        <v>7.8571428571428577</v>
      </c>
      <c r="K27" s="94">
        <v>2.35</v>
      </c>
      <c r="L27" s="94">
        <v>3.83</v>
      </c>
      <c r="M27" s="94">
        <f t="shared" ref="M27:M32" si="2">L27/K27</f>
        <v>1.6297872340425532</v>
      </c>
      <c r="O27" s="94"/>
    </row>
    <row r="28" spans="1:15">
      <c r="A28" s="94"/>
      <c r="B28" s="94"/>
      <c r="C28" s="94">
        <v>2.96</v>
      </c>
      <c r="D28" s="94">
        <v>3.39</v>
      </c>
      <c r="E28" s="94">
        <f t="shared" si="0"/>
        <v>1.1452702702702704</v>
      </c>
      <c r="F28" s="94"/>
      <c r="G28" s="94">
        <v>2.14</v>
      </c>
      <c r="H28" s="94">
        <v>4.5</v>
      </c>
      <c r="I28" s="94">
        <f t="shared" si="1"/>
        <v>2.1028037383177569</v>
      </c>
      <c r="K28" s="94">
        <v>3.41</v>
      </c>
      <c r="L28" s="94">
        <v>4.57</v>
      </c>
      <c r="M28" s="94">
        <f t="shared" si="2"/>
        <v>1.3401759530791788</v>
      </c>
      <c r="O28" s="94"/>
    </row>
    <row r="29" spans="1:15">
      <c r="A29" s="94"/>
      <c r="B29" s="94"/>
      <c r="C29" s="94">
        <v>3.72</v>
      </c>
      <c r="D29" s="94">
        <v>2.25</v>
      </c>
      <c r="E29" s="94">
        <f t="shared" si="0"/>
        <v>0.60483870967741937</v>
      </c>
      <c r="F29" s="94"/>
      <c r="G29" s="94">
        <v>2.4700000000000002</v>
      </c>
      <c r="H29" s="94">
        <v>4</v>
      </c>
      <c r="I29" s="94">
        <f t="shared" si="1"/>
        <v>1.6194331983805668</v>
      </c>
      <c r="K29" s="94">
        <v>2.71</v>
      </c>
      <c r="L29" s="94">
        <v>4.57</v>
      </c>
      <c r="M29" s="94">
        <f t="shared" si="2"/>
        <v>1.6863468634686347</v>
      </c>
      <c r="O29" s="94"/>
    </row>
    <row r="30" spans="1:15">
      <c r="A30" s="94"/>
      <c r="B30" s="94"/>
      <c r="C30" s="94">
        <v>4.29</v>
      </c>
      <c r="D30" s="94">
        <v>1.56</v>
      </c>
      <c r="E30" s="94">
        <f t="shared" si="0"/>
        <v>0.36363636363636365</v>
      </c>
      <c r="F30" s="94"/>
      <c r="G30" s="94">
        <v>4.08</v>
      </c>
      <c r="H30" s="94">
        <v>2.4900000000000002</v>
      </c>
      <c r="I30" s="94">
        <f t="shared" si="1"/>
        <v>0.61029411764705888</v>
      </c>
      <c r="K30" s="94">
        <v>3.13</v>
      </c>
      <c r="L30" s="94">
        <v>10.3</v>
      </c>
      <c r="M30" s="94">
        <f t="shared" si="2"/>
        <v>3.2907348242811505</v>
      </c>
      <c r="O30" s="94"/>
    </row>
    <row r="31" spans="1:15">
      <c r="A31" s="94"/>
      <c r="B31" s="94"/>
      <c r="C31" s="94"/>
      <c r="D31" s="94"/>
      <c r="E31" s="94"/>
      <c r="F31" s="94"/>
      <c r="G31" s="94">
        <v>3.5</v>
      </c>
      <c r="H31" s="94">
        <v>3.09</v>
      </c>
      <c r="I31" s="94">
        <f t="shared" si="1"/>
        <v>0.88285714285714278</v>
      </c>
      <c r="K31" s="94">
        <v>4.7</v>
      </c>
      <c r="L31" s="94">
        <v>1.55</v>
      </c>
      <c r="M31" s="94">
        <f t="shared" si="2"/>
        <v>0.32978723404255317</v>
      </c>
      <c r="N31" s="94"/>
      <c r="O31" s="94"/>
    </row>
    <row r="32" spans="1:15">
      <c r="A32" s="94"/>
      <c r="B32" s="94"/>
      <c r="C32" s="94"/>
      <c r="D32" s="94"/>
      <c r="E32" s="94"/>
      <c r="F32" s="94"/>
      <c r="G32" s="94">
        <v>4.17</v>
      </c>
      <c r="H32" s="94">
        <v>5.17</v>
      </c>
      <c r="I32" s="94">
        <f t="shared" si="1"/>
        <v>1.2398081534772183</v>
      </c>
      <c r="K32" s="94">
        <v>2.94</v>
      </c>
      <c r="L32" s="94">
        <v>4.68</v>
      </c>
      <c r="M32" s="94">
        <f t="shared" si="2"/>
        <v>1.5918367346938775</v>
      </c>
      <c r="N32" s="94"/>
      <c r="O32" s="94"/>
    </row>
    <row r="33" spans="1:16">
      <c r="A33" s="94"/>
      <c r="B33"/>
      <c r="C33"/>
      <c r="D33"/>
      <c r="E33"/>
      <c r="F33"/>
      <c r="G33"/>
      <c r="H33" s="94"/>
      <c r="I33" s="94"/>
      <c r="J33" s="94"/>
      <c r="K33" s="94"/>
      <c r="L33" s="94"/>
      <c r="M33" s="94"/>
      <c r="N33" s="94"/>
      <c r="O33" s="94"/>
    </row>
    <row r="34" spans="1:16" ht="27" customHeight="1">
      <c r="A34" s="143" t="s">
        <v>183</v>
      </c>
      <c r="B34" s="144"/>
      <c r="C34" s="1"/>
      <c r="D34" s="1"/>
      <c r="E34" s="1"/>
      <c r="F34" s="1"/>
      <c r="G34" s="1"/>
      <c r="H34" s="106"/>
      <c r="I34" s="106"/>
      <c r="J34" s="106"/>
      <c r="K34" s="106"/>
      <c r="L34" s="106"/>
      <c r="M34" s="106"/>
      <c r="N34" s="106"/>
      <c r="O34" s="106"/>
      <c r="P34" s="107"/>
    </row>
    <row r="35" spans="1:16">
      <c r="A35" s="106"/>
      <c r="B35" s="2" t="s">
        <v>186</v>
      </c>
      <c r="C35" s="2"/>
      <c r="D35" s="2"/>
      <c r="E35" s="2">
        <v>10</v>
      </c>
      <c r="F35" s="2"/>
      <c r="G35" s="1"/>
      <c r="H35" s="108"/>
      <c r="I35" s="109">
        <v>6</v>
      </c>
      <c r="J35" s="109"/>
      <c r="K35" s="109"/>
      <c r="L35" s="109"/>
      <c r="M35" s="109">
        <v>9</v>
      </c>
      <c r="N35" s="106"/>
      <c r="O35" s="106"/>
      <c r="P35" s="107"/>
    </row>
    <row r="36" spans="1:16">
      <c r="A36" s="106"/>
      <c r="B36" s="2" t="s">
        <v>169</v>
      </c>
      <c r="C36" s="2"/>
      <c r="D36" s="2"/>
      <c r="E36" s="2">
        <v>4</v>
      </c>
      <c r="F36" s="2"/>
      <c r="G36" s="1"/>
      <c r="H36" s="108"/>
      <c r="I36" s="109">
        <v>6</v>
      </c>
      <c r="J36" s="109"/>
      <c r="K36" s="109"/>
      <c r="L36" s="109"/>
      <c r="M36" s="109">
        <v>5</v>
      </c>
      <c r="N36" s="106"/>
      <c r="O36" s="106"/>
      <c r="P36" s="107"/>
    </row>
    <row r="37" spans="1:16">
      <c r="A37" s="107"/>
      <c r="B37" s="2" t="s">
        <v>170</v>
      </c>
      <c r="C37" s="2"/>
      <c r="D37" s="2"/>
      <c r="E37" s="2">
        <v>12</v>
      </c>
      <c r="F37" s="2"/>
      <c r="G37" s="1"/>
      <c r="H37" s="107"/>
      <c r="I37" s="107">
        <v>16</v>
      </c>
      <c r="J37" s="107"/>
      <c r="K37" s="107"/>
      <c r="L37" s="107"/>
      <c r="M37" s="107">
        <v>14</v>
      </c>
      <c r="N37" s="107"/>
      <c r="O37" s="107"/>
      <c r="P37" s="107"/>
    </row>
    <row r="38" spans="1:16">
      <c r="A38" s="107"/>
      <c r="B38" s="2"/>
      <c r="C38" s="2"/>
      <c r="D38" s="2"/>
      <c r="E38" s="2"/>
      <c r="F38" s="2"/>
      <c r="G38" s="1"/>
      <c r="H38" s="107"/>
      <c r="I38" s="107"/>
      <c r="J38" s="107"/>
      <c r="K38" s="107"/>
      <c r="L38" s="107"/>
      <c r="M38" s="107"/>
      <c r="N38" s="107"/>
      <c r="O38" s="107"/>
      <c r="P38" s="107"/>
    </row>
    <row r="39" spans="1:16">
      <c r="A39" s="107"/>
      <c r="B39" s="2"/>
      <c r="C39" s="2"/>
      <c r="D39" s="2"/>
      <c r="E39" s="2"/>
      <c r="F39" s="2"/>
      <c r="G39" s="1"/>
      <c r="H39" s="107"/>
      <c r="I39" s="107"/>
      <c r="J39" s="107"/>
      <c r="K39" s="107"/>
      <c r="L39" s="107"/>
      <c r="M39" s="107"/>
      <c r="N39" s="107"/>
      <c r="O39" s="107"/>
      <c r="P39" s="107"/>
    </row>
    <row r="40" spans="1:16">
      <c r="A40" s="107"/>
      <c r="B40" s="111" t="s">
        <v>187</v>
      </c>
      <c r="C40" s="3"/>
      <c r="D40" s="3"/>
      <c r="E40" s="3"/>
      <c r="F40" s="3"/>
      <c r="G40" s="107"/>
      <c r="H40" s="107"/>
      <c r="I40" s="107"/>
      <c r="J40" s="107"/>
      <c r="K40" s="107"/>
      <c r="L40" s="107"/>
      <c r="M40" s="107"/>
      <c r="N40" s="107"/>
      <c r="O40" s="107"/>
      <c r="P40" s="107"/>
    </row>
    <row r="41" spans="1:16">
      <c r="A41" s="107"/>
      <c r="B41" s="146" t="s">
        <v>175</v>
      </c>
      <c r="C41" s="146"/>
      <c r="D41" s="3">
        <v>0.41699999999999998</v>
      </c>
      <c r="E41" s="3"/>
      <c r="F41" s="3"/>
      <c r="G41" s="107"/>
      <c r="H41" s="107"/>
      <c r="I41" s="107"/>
      <c r="J41" s="107"/>
      <c r="K41" s="107"/>
      <c r="L41" s="107"/>
      <c r="M41" s="107"/>
      <c r="N41" s="107"/>
      <c r="O41" s="107"/>
      <c r="P41" s="107"/>
    </row>
    <row r="42" spans="1:16">
      <c r="A42" s="107"/>
      <c r="B42" s="146" t="s">
        <v>135</v>
      </c>
      <c r="C42" s="146"/>
      <c r="D42" s="3">
        <v>0.93500000000000005</v>
      </c>
      <c r="E42" s="3"/>
      <c r="F42" s="3"/>
      <c r="G42" s="107"/>
      <c r="H42" s="107"/>
      <c r="I42" s="107"/>
      <c r="J42" s="107"/>
      <c r="K42" s="107"/>
      <c r="L42" s="107"/>
      <c r="M42" s="107"/>
      <c r="N42" s="107"/>
      <c r="O42" s="107"/>
      <c r="P42" s="107"/>
    </row>
  </sheetData>
  <mergeCells count="7">
    <mergeCell ref="K3:M3"/>
    <mergeCell ref="A34:B34"/>
    <mergeCell ref="C2:D2"/>
    <mergeCell ref="B41:C41"/>
    <mergeCell ref="B42:C42"/>
    <mergeCell ref="C3:E3"/>
    <mergeCell ref="G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zoomScale="125" zoomScaleNormal="125" zoomScalePageLayoutView="125" workbookViewId="0">
      <selection activeCell="A3" sqref="A3:E44"/>
    </sheetView>
  </sheetViews>
  <sheetFormatPr baseColWidth="10" defaultColWidth="10.83203125" defaultRowHeight="13" x14ac:dyDescent="0"/>
  <cols>
    <col min="1" max="2" width="10.83203125" style="51"/>
    <col min="3" max="3" width="16.5" style="51" customWidth="1"/>
    <col min="4" max="4" width="22.6640625" style="51" customWidth="1"/>
    <col min="5" max="5" width="16.83203125" style="51" customWidth="1"/>
    <col min="6" max="6" width="16.5" style="51" customWidth="1"/>
    <col min="7" max="9" width="10.83203125" style="51"/>
    <col min="10" max="10" width="13" style="51" bestFit="1" customWidth="1"/>
    <col min="11" max="11" width="10.83203125" style="51"/>
    <col min="12" max="12" width="14.1640625" style="51" bestFit="1" customWidth="1"/>
    <col min="13" max="16384" width="10.83203125" style="51"/>
  </cols>
  <sheetData>
    <row r="1" spans="1:7">
      <c r="A1" s="38" t="s">
        <v>11</v>
      </c>
      <c r="G1" s="50"/>
    </row>
    <row r="2" spans="1:7">
      <c r="G2" s="50"/>
    </row>
    <row r="3" spans="1:7" ht="14">
      <c r="B3" s="114" t="s">
        <v>131</v>
      </c>
      <c r="D3" s="114"/>
      <c r="E3"/>
      <c r="F3" s="113"/>
      <c r="G3" s="50"/>
    </row>
    <row r="4" spans="1:7">
      <c r="B4" s="132" t="s">
        <v>35</v>
      </c>
      <c r="C4" s="117" t="s">
        <v>2</v>
      </c>
      <c r="D4" s="118" t="s">
        <v>1</v>
      </c>
      <c r="E4" s="118" t="s">
        <v>5</v>
      </c>
      <c r="G4" s="50"/>
    </row>
    <row r="5" spans="1:7">
      <c r="B5" s="50">
        <v>1</v>
      </c>
      <c r="C5" s="50">
        <v>7.43</v>
      </c>
      <c r="D5" s="50">
        <v>8.02</v>
      </c>
      <c r="E5" s="50">
        <v>6.02</v>
      </c>
      <c r="G5" s="50"/>
    </row>
    <row r="6" spans="1:7">
      <c r="B6" s="50">
        <v>2</v>
      </c>
      <c r="C6" s="50">
        <v>3.51</v>
      </c>
      <c r="D6" s="50">
        <v>10.5</v>
      </c>
      <c r="E6" s="50">
        <v>4.41</v>
      </c>
      <c r="G6" s="50"/>
    </row>
    <row r="7" spans="1:7">
      <c r="B7" s="50">
        <v>3</v>
      </c>
      <c r="C7" s="50">
        <v>3.36</v>
      </c>
      <c r="D7" s="50">
        <v>5.81</v>
      </c>
      <c r="E7" s="50">
        <v>5.48</v>
      </c>
      <c r="G7" s="50"/>
    </row>
    <row r="8" spans="1:7">
      <c r="B8" s="50">
        <v>4</v>
      </c>
      <c r="C8" s="50">
        <v>4.87</v>
      </c>
      <c r="D8" s="50">
        <v>6.25</v>
      </c>
      <c r="E8" s="50">
        <v>3.97</v>
      </c>
      <c r="G8" s="50"/>
    </row>
    <row r="9" spans="1:7">
      <c r="B9" s="50">
        <v>5</v>
      </c>
      <c r="C9" s="50">
        <v>5.56</v>
      </c>
      <c r="D9" s="50">
        <v>4.5999999999999996</v>
      </c>
      <c r="E9" s="50">
        <v>5.38</v>
      </c>
      <c r="G9" s="50"/>
    </row>
    <row r="10" spans="1:7">
      <c r="B10" s="50">
        <v>6</v>
      </c>
      <c r="C10" s="50">
        <v>3.89</v>
      </c>
      <c r="D10" s="50">
        <v>6.88</v>
      </c>
      <c r="E10" s="50">
        <v>5.58</v>
      </c>
      <c r="G10" s="50"/>
    </row>
    <row r="11" spans="1:7">
      <c r="B11" s="50">
        <v>7</v>
      </c>
      <c r="C11" s="50">
        <v>5.36</v>
      </c>
      <c r="D11" s="50">
        <v>5.99</v>
      </c>
      <c r="E11" s="50">
        <v>5.65</v>
      </c>
      <c r="G11" s="50"/>
    </row>
    <row r="12" spans="1:7">
      <c r="B12" s="50">
        <v>8</v>
      </c>
      <c r="C12" s="50">
        <v>4.1500000000000004</v>
      </c>
      <c r="D12" s="50">
        <v>8.2100000000000009</v>
      </c>
      <c r="E12" s="50">
        <v>4.9000000000000004</v>
      </c>
      <c r="G12" s="50"/>
    </row>
    <row r="13" spans="1:7">
      <c r="B13" s="50">
        <v>9</v>
      </c>
      <c r="C13" s="50">
        <v>4.58</v>
      </c>
      <c r="D13" s="50">
        <v>9.35</v>
      </c>
      <c r="E13" s="50">
        <v>3.52</v>
      </c>
      <c r="G13" s="50"/>
    </row>
    <row r="14" spans="1:7">
      <c r="B14" s="50">
        <v>10</v>
      </c>
      <c r="C14" s="50">
        <v>5.9</v>
      </c>
      <c r="D14" s="50">
        <v>7.22</v>
      </c>
      <c r="E14" s="50">
        <v>5.12</v>
      </c>
      <c r="G14" s="50"/>
    </row>
    <row r="15" spans="1:7">
      <c r="B15" s="50">
        <v>11</v>
      </c>
      <c r="C15" s="50">
        <v>4.2</v>
      </c>
      <c r="D15" s="50">
        <v>9.06</v>
      </c>
      <c r="E15" s="50">
        <v>5.83</v>
      </c>
      <c r="G15" s="50"/>
    </row>
    <row r="16" spans="1:7">
      <c r="B16" s="50">
        <v>12</v>
      </c>
      <c r="C16" s="50">
        <v>3.11</v>
      </c>
      <c r="D16" s="50">
        <v>6.1</v>
      </c>
      <c r="E16" s="50">
        <v>5.66</v>
      </c>
      <c r="G16" s="50"/>
    </row>
    <row r="17" spans="2:12">
      <c r="B17" s="50">
        <v>13</v>
      </c>
      <c r="C17" s="50">
        <v>3.9</v>
      </c>
      <c r="D17" s="50">
        <v>6.47</v>
      </c>
      <c r="E17" s="50">
        <v>5.1100000000000003</v>
      </c>
      <c r="G17" s="50"/>
    </row>
    <row r="18" spans="2:12">
      <c r="B18" s="50">
        <v>14</v>
      </c>
      <c r="C18" s="50">
        <v>3.2</v>
      </c>
      <c r="D18" s="50">
        <v>6.74</v>
      </c>
      <c r="E18" s="50">
        <v>3.26</v>
      </c>
      <c r="G18" s="50"/>
    </row>
    <row r="19" spans="2:12">
      <c r="B19" s="50">
        <v>15</v>
      </c>
      <c r="C19" s="50">
        <v>4.3899999999999997</v>
      </c>
      <c r="D19" s="50">
        <v>7.55</v>
      </c>
      <c r="E19" s="50">
        <v>2.6</v>
      </c>
      <c r="G19" s="50"/>
    </row>
    <row r="20" spans="2:12">
      <c r="B20" s="50">
        <v>16</v>
      </c>
      <c r="C20" s="50">
        <v>3.63</v>
      </c>
      <c r="D20" s="50">
        <v>9.2799999999999994</v>
      </c>
      <c r="E20" s="50">
        <v>4.3600000000000003</v>
      </c>
      <c r="G20" s="50"/>
    </row>
    <row r="21" spans="2:12">
      <c r="B21" s="50">
        <v>17</v>
      </c>
      <c r="C21" s="50">
        <v>2.82</v>
      </c>
      <c r="D21" s="50">
        <v>10.199999999999999</v>
      </c>
      <c r="E21" s="50">
        <v>2.75</v>
      </c>
      <c r="G21" s="50"/>
    </row>
    <row r="22" spans="2:12">
      <c r="B22" s="50">
        <v>18</v>
      </c>
      <c r="C22" s="50">
        <v>3.9</v>
      </c>
      <c r="D22" s="50">
        <v>6.25</v>
      </c>
      <c r="E22" s="50">
        <v>2.39</v>
      </c>
      <c r="G22" s="50"/>
    </row>
    <row r="23" spans="2:12">
      <c r="B23" s="50">
        <v>19</v>
      </c>
      <c r="C23" s="50">
        <v>3.93</v>
      </c>
      <c r="D23" s="50">
        <v>9.23</v>
      </c>
      <c r="E23" s="50">
        <v>5.9</v>
      </c>
      <c r="G23" s="50"/>
    </row>
    <row r="24" spans="2:12">
      <c r="B24" s="50">
        <v>20</v>
      </c>
      <c r="C24" s="50">
        <v>3.96</v>
      </c>
      <c r="D24" s="50">
        <v>9.1199999999999992</v>
      </c>
      <c r="E24" s="50">
        <v>1.93</v>
      </c>
      <c r="G24" s="50"/>
    </row>
    <row r="25" spans="2:12">
      <c r="B25" s="50">
        <v>21</v>
      </c>
      <c r="C25" s="50">
        <v>4.83</v>
      </c>
      <c r="D25" s="50">
        <v>7.58</v>
      </c>
      <c r="E25" s="50">
        <v>3.28</v>
      </c>
      <c r="G25" s="50"/>
    </row>
    <row r="26" spans="2:12">
      <c r="B26" s="50">
        <v>22</v>
      </c>
      <c r="C26" s="50">
        <v>4.3499999999999996</v>
      </c>
      <c r="D26" s="50">
        <v>5.53</v>
      </c>
      <c r="E26" s="50">
        <v>2.14</v>
      </c>
      <c r="G26" s="50"/>
    </row>
    <row r="27" spans="2:12" ht="14">
      <c r="B27" s="50">
        <v>23</v>
      </c>
      <c r="C27" s="50">
        <v>3.68</v>
      </c>
      <c r="D27" s="50">
        <v>11.5</v>
      </c>
      <c r="E27" s="50">
        <v>5.21</v>
      </c>
      <c r="G27" s="50"/>
      <c r="H27"/>
      <c r="I27"/>
      <c r="J27"/>
      <c r="K27"/>
      <c r="L27"/>
    </row>
    <row r="28" spans="2:12" ht="14">
      <c r="B28" s="50">
        <v>24</v>
      </c>
      <c r="C28" s="50">
        <v>5.49</v>
      </c>
      <c r="D28" s="50">
        <v>10</v>
      </c>
      <c r="E28" s="50">
        <v>5.87</v>
      </c>
      <c r="G28" s="50"/>
      <c r="H28"/>
      <c r="I28"/>
      <c r="J28"/>
      <c r="K28"/>
      <c r="L28"/>
    </row>
    <row r="29" spans="2:12" ht="14">
      <c r="B29" s="50">
        <v>25</v>
      </c>
      <c r="C29" s="50">
        <v>4.6900000000000004</v>
      </c>
      <c r="D29" s="50">
        <v>10.199999999999999</v>
      </c>
      <c r="E29" s="50">
        <v>6.27</v>
      </c>
      <c r="G29" s="50"/>
      <c r="H29"/>
      <c r="I29"/>
      <c r="J29"/>
      <c r="K29"/>
      <c r="L29"/>
    </row>
    <row r="30" spans="2:12" ht="14">
      <c r="B30" s="50">
        <v>26</v>
      </c>
      <c r="C30" s="50">
        <v>5.34</v>
      </c>
      <c r="D30" s="50">
        <v>8.84</v>
      </c>
      <c r="E30" s="50">
        <v>3.96</v>
      </c>
      <c r="G30" s="50"/>
      <c r="H30"/>
      <c r="I30"/>
      <c r="J30"/>
      <c r="K30"/>
      <c r="L30"/>
    </row>
    <row r="31" spans="2:12" ht="14">
      <c r="B31" s="50">
        <v>27</v>
      </c>
      <c r="C31" s="50"/>
      <c r="D31" s="50">
        <v>7.13</v>
      </c>
      <c r="E31" s="50">
        <v>3.73</v>
      </c>
      <c r="G31" s="50"/>
      <c r="H31"/>
      <c r="I31"/>
      <c r="J31"/>
      <c r="K31"/>
      <c r="L31"/>
    </row>
    <row r="32" spans="2:12">
      <c r="B32" s="50">
        <v>28</v>
      </c>
      <c r="C32" s="50"/>
      <c r="D32" s="50">
        <v>6.44</v>
      </c>
      <c r="E32" s="50">
        <v>5.0999999999999996</v>
      </c>
      <c r="G32" s="50"/>
    </row>
    <row r="33" spans="2:12">
      <c r="B33" s="113"/>
      <c r="C33" s="113"/>
      <c r="D33" s="113"/>
      <c r="G33" s="50"/>
    </row>
    <row r="34" spans="2:12">
      <c r="B34" s="50" t="s">
        <v>193</v>
      </c>
      <c r="C34" s="50">
        <v>26</v>
      </c>
      <c r="D34" s="50">
        <v>28</v>
      </c>
      <c r="E34" s="50">
        <v>28</v>
      </c>
    </row>
    <row r="35" spans="2:12">
      <c r="B35" s="113"/>
      <c r="C35" s="113"/>
      <c r="D35" s="113"/>
      <c r="E35" s="113"/>
      <c r="G35" s="50"/>
    </row>
    <row r="36" spans="2:12">
      <c r="B36" s="50" t="s">
        <v>12</v>
      </c>
      <c r="C36" s="92">
        <v>4.3857692310000003</v>
      </c>
      <c r="D36" s="92">
        <v>7.8589285709999999</v>
      </c>
      <c r="E36" s="92">
        <v>4.4778571429999996</v>
      </c>
      <c r="G36" s="50"/>
    </row>
    <row r="37" spans="2:12">
      <c r="B37" s="50" t="s">
        <v>13</v>
      </c>
      <c r="C37" s="92">
        <v>1.0227812009999999</v>
      </c>
      <c r="D37" s="92">
        <v>1.777612505</v>
      </c>
      <c r="E37" s="92">
        <v>1.317459275</v>
      </c>
      <c r="G37" s="50"/>
    </row>
    <row r="38" spans="2:12">
      <c r="B38" s="50" t="s">
        <v>14</v>
      </c>
      <c r="C38" s="92">
        <v>0.20058389600000001</v>
      </c>
      <c r="D38" s="92">
        <v>0.33593718700000003</v>
      </c>
      <c r="E38" s="92">
        <v>0.24897639999999999</v>
      </c>
      <c r="G38" s="50"/>
    </row>
    <row r="39" spans="2:12" ht="14">
      <c r="B39" s="91"/>
      <c r="C39" s="91"/>
      <c r="D39" s="50"/>
      <c r="E39" s="50"/>
      <c r="G39" s="50"/>
      <c r="J39"/>
      <c r="K39"/>
    </row>
    <row r="40" spans="2:12" ht="14">
      <c r="B40" s="113"/>
      <c r="C40" s="38"/>
      <c r="D40" s="38"/>
      <c r="E40" s="113"/>
      <c r="G40" s="50"/>
      <c r="J40"/>
      <c r="K40"/>
    </row>
    <row r="41" spans="2:12" ht="14">
      <c r="B41" s="112" t="s">
        <v>128</v>
      </c>
      <c r="C41" s="112"/>
      <c r="D41" s="112"/>
      <c r="E41" s="112"/>
      <c r="G41" s="113"/>
      <c r="J41"/>
      <c r="K41"/>
      <c r="L41"/>
    </row>
    <row r="42" spans="2:12" ht="14">
      <c r="B42" s="1" t="s">
        <v>132</v>
      </c>
      <c r="C42" s="1"/>
      <c r="D42" s="113">
        <f>TTEST(C5:C30,D5:D32,2,3)</f>
        <v>2.4549978081760243E-11</v>
      </c>
      <c r="E42" s="50"/>
      <c r="G42" s="112"/>
      <c r="J42"/>
      <c r="K42"/>
      <c r="L42"/>
    </row>
    <row r="43" spans="2:12" ht="14">
      <c r="B43" s="1" t="s">
        <v>133</v>
      </c>
      <c r="C43" s="1"/>
      <c r="D43" s="113">
        <f>TTEST(C5:C30,E5:E32,2,3)</f>
        <v>0.77450836580271731</v>
      </c>
      <c r="E43" s="113"/>
      <c r="G43" s="113"/>
      <c r="L43"/>
    </row>
    <row r="44" spans="2:12" ht="14">
      <c r="B44" s="93" t="s">
        <v>134</v>
      </c>
      <c r="C44" s="1"/>
      <c r="D44" s="113">
        <f>TTEST(D5:D32,E5:E32,2,3)</f>
        <v>1.2625962003380193E-10</v>
      </c>
      <c r="E44" s="113"/>
      <c r="G44" s="113"/>
      <c r="L44"/>
    </row>
    <row r="45" spans="2:12" ht="14">
      <c r="G45" s="113"/>
      <c r="L45"/>
    </row>
    <row r="46" spans="2:12" ht="14">
      <c r="L46"/>
    </row>
    <row r="47" spans="2:12" ht="14">
      <c r="L47"/>
    </row>
    <row r="48" spans="2:12" ht="14">
      <c r="L4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zoomScale="125" zoomScaleNormal="125" zoomScalePageLayoutView="125" workbookViewId="0">
      <selection activeCell="C24" sqref="C24"/>
    </sheetView>
  </sheetViews>
  <sheetFormatPr baseColWidth="10" defaultColWidth="8.83203125" defaultRowHeight="14" x14ac:dyDescent="0"/>
  <cols>
    <col min="2" max="2" width="17.5" customWidth="1"/>
    <col min="3" max="3" width="11.5" customWidth="1"/>
    <col min="4" max="4" width="13.83203125" customWidth="1"/>
  </cols>
  <sheetData>
    <row r="1" spans="1:6">
      <c r="A1" s="6" t="s">
        <v>200</v>
      </c>
    </row>
    <row r="3" spans="1:6">
      <c r="B3" s="114" t="s">
        <v>204</v>
      </c>
    </row>
    <row r="4" spans="1:6">
      <c r="B4" s="126" t="s">
        <v>35</v>
      </c>
      <c r="C4" s="131" t="s">
        <v>201</v>
      </c>
      <c r="D4" s="131" t="s">
        <v>202</v>
      </c>
      <c r="E4" s="120"/>
      <c r="F4" s="120"/>
    </row>
    <row r="5" spans="1:6">
      <c r="B5" s="120">
        <v>1</v>
      </c>
      <c r="C5" s="162">
        <v>31.806000000000001</v>
      </c>
      <c r="D5" s="162">
        <v>42.252000000000002</v>
      </c>
      <c r="E5" s="120"/>
      <c r="F5" s="120"/>
    </row>
    <row r="6" spans="1:6">
      <c r="B6" s="120">
        <v>2</v>
      </c>
      <c r="C6" s="162">
        <v>28.06</v>
      </c>
      <c r="D6" s="162">
        <v>36.329000000000001</v>
      </c>
      <c r="E6" s="120"/>
      <c r="F6" s="120"/>
    </row>
    <row r="7" spans="1:6">
      <c r="B7" s="120">
        <v>3</v>
      </c>
      <c r="C7" s="162">
        <v>24.481999999999999</v>
      </c>
      <c r="D7" s="162">
        <v>44.283999999999999</v>
      </c>
      <c r="E7" s="120"/>
      <c r="F7" s="120"/>
    </row>
    <row r="8" spans="1:6">
      <c r="B8" s="120">
        <v>4</v>
      </c>
      <c r="C8" s="162">
        <v>43.662999999999997</v>
      </c>
      <c r="D8" s="162">
        <v>56.664999999999999</v>
      </c>
      <c r="E8" s="120"/>
      <c r="F8" s="120"/>
    </row>
    <row r="9" spans="1:6">
      <c r="B9" s="120">
        <v>5</v>
      </c>
      <c r="C9" s="162">
        <v>43.637999999999998</v>
      </c>
      <c r="D9" s="162">
        <v>51.542999999999999</v>
      </c>
      <c r="E9" s="120"/>
      <c r="F9" s="120"/>
    </row>
    <row r="10" spans="1:6">
      <c r="B10" s="120">
        <v>6</v>
      </c>
      <c r="C10" s="162">
        <v>34.566000000000003</v>
      </c>
      <c r="D10" s="162">
        <v>46.069000000000003</v>
      </c>
      <c r="E10" s="120"/>
      <c r="F10" s="120"/>
    </row>
    <row r="11" spans="1:6">
      <c r="B11" s="120">
        <v>7</v>
      </c>
      <c r="C11" s="162">
        <v>54.481999999999999</v>
      </c>
      <c r="D11" s="162">
        <v>44.438000000000002</v>
      </c>
      <c r="E11" s="120"/>
      <c r="F11" s="120"/>
    </row>
    <row r="12" spans="1:6">
      <c r="B12" s="120">
        <v>8</v>
      </c>
      <c r="C12" s="162"/>
      <c r="D12" s="162">
        <v>47.878999999999998</v>
      </c>
      <c r="E12" s="120"/>
      <c r="F12" s="120"/>
    </row>
    <row r="13" spans="1:6">
      <c r="B13" s="120">
        <v>9</v>
      </c>
      <c r="C13" s="162"/>
      <c r="D13" s="162">
        <v>54.04</v>
      </c>
      <c r="E13" s="120"/>
      <c r="F13" s="120"/>
    </row>
    <row r="14" spans="1:6">
      <c r="B14" s="120">
        <v>10</v>
      </c>
      <c r="C14" s="162"/>
      <c r="D14" s="162">
        <v>51.722000000000001</v>
      </c>
      <c r="E14" s="120"/>
      <c r="F14" s="120"/>
    </row>
    <row r="15" spans="1:6">
      <c r="B15" s="120"/>
      <c r="C15" s="120"/>
      <c r="D15" s="120"/>
      <c r="E15" s="120"/>
      <c r="F15" s="120"/>
    </row>
    <row r="16" spans="1:6">
      <c r="B16" s="120"/>
      <c r="C16" s="120"/>
      <c r="D16" s="120"/>
      <c r="E16" s="120"/>
      <c r="F16" s="120"/>
    </row>
    <row r="17" spans="2:6">
      <c r="B17" s="120" t="s">
        <v>192</v>
      </c>
      <c r="C17" s="120">
        <f>COUNT(C5:C11)</f>
        <v>7</v>
      </c>
      <c r="D17" s="120">
        <f>COUNT(D5:D14)</f>
        <v>10</v>
      </c>
      <c r="E17" s="120"/>
      <c r="F17" s="120"/>
    </row>
    <row r="18" spans="2:6">
      <c r="B18" s="120"/>
      <c r="C18" s="120"/>
      <c r="D18" s="120"/>
      <c r="E18" s="120"/>
      <c r="F18" s="120"/>
    </row>
    <row r="19" spans="2:6">
      <c r="B19" s="124" t="s">
        <v>12</v>
      </c>
      <c r="C19" s="156">
        <f>AVERAGE(C5:C11)</f>
        <v>37.242428571428569</v>
      </c>
      <c r="D19" s="156">
        <f>AVERAGE(D5:D14)</f>
        <v>47.522100000000002</v>
      </c>
      <c r="E19" s="120"/>
      <c r="F19" s="120"/>
    </row>
    <row r="20" spans="2:6">
      <c r="B20" s="124" t="s">
        <v>13</v>
      </c>
      <c r="C20" s="156">
        <f>STDEV(C5:C11)</f>
        <v>10.513431502244208</v>
      </c>
      <c r="D20" s="156">
        <f>STDEV(D5:D14)</f>
        <v>6.102619846335573</v>
      </c>
      <c r="E20" s="120"/>
      <c r="F20" s="120"/>
    </row>
    <row r="21" spans="2:6">
      <c r="B21" s="124" t="s">
        <v>14</v>
      </c>
      <c r="C21" s="156">
        <f>C20/SQRT(C17)</f>
        <v>3.9737035972643397</v>
      </c>
      <c r="D21" s="156">
        <f>D20/SQRT(D17)</f>
        <v>1.9298178408567168</v>
      </c>
      <c r="E21" s="120"/>
      <c r="F21" s="120"/>
    </row>
    <row r="22" spans="2:6">
      <c r="B22" s="120"/>
      <c r="C22" s="120"/>
      <c r="D22" s="120"/>
      <c r="E22" s="120"/>
      <c r="F22" s="120"/>
    </row>
    <row r="23" spans="2:6">
      <c r="B23" s="141" t="s">
        <v>195</v>
      </c>
      <c r="C23" s="141"/>
      <c r="D23" s="141"/>
      <c r="E23" s="141"/>
      <c r="F23" s="141"/>
    </row>
    <row r="24" spans="2:6">
      <c r="B24" s="120" t="s">
        <v>205</v>
      </c>
      <c r="C24" s="120">
        <f>TTEST(C5:C11,D5:D14,2,3)</f>
        <v>4.5469901584816001E-2</v>
      </c>
      <c r="D24" s="120"/>
      <c r="E24" s="120"/>
      <c r="F24" s="120"/>
    </row>
    <row r="25" spans="2:6">
      <c r="D25" s="120"/>
      <c r="E25" s="120"/>
      <c r="F25" s="120"/>
    </row>
  </sheetData>
  <mergeCells count="1">
    <mergeCell ref="B23:F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8"/>
  <sheetViews>
    <sheetView zoomScale="125" zoomScaleNormal="125" zoomScalePageLayoutView="125" workbookViewId="0">
      <selection activeCell="C2" sqref="C2:G2"/>
    </sheetView>
  </sheetViews>
  <sheetFormatPr baseColWidth="10" defaultColWidth="10.83203125" defaultRowHeight="13" x14ac:dyDescent="0"/>
  <cols>
    <col min="1" max="1" width="9.6640625" style="51" customWidth="1"/>
    <col min="2" max="2" width="11.6640625" style="51" customWidth="1"/>
    <col min="3" max="3" width="14.1640625" style="51" bestFit="1" customWidth="1"/>
    <col min="4" max="6" width="10.83203125" style="51"/>
    <col min="7" max="7" width="16.5" style="51" bestFit="1" customWidth="1"/>
    <col min="8" max="16384" width="10.83203125" style="51"/>
  </cols>
  <sheetData>
    <row r="1" spans="1:38">
      <c r="A1" s="38" t="s">
        <v>144</v>
      </c>
    </row>
    <row r="2" spans="1:38">
      <c r="C2" s="51" t="s">
        <v>147</v>
      </c>
    </row>
    <row r="3" spans="1:38">
      <c r="C3" s="85" t="s">
        <v>148</v>
      </c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97" t="s">
        <v>1</v>
      </c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</row>
    <row r="4" spans="1:38">
      <c r="B4" s="101" t="s">
        <v>35</v>
      </c>
      <c r="C4" s="51" t="s">
        <v>136</v>
      </c>
      <c r="E4" s="51" t="s">
        <v>136</v>
      </c>
      <c r="G4" s="51" t="s">
        <v>136</v>
      </c>
      <c r="I4" s="51" t="s">
        <v>137</v>
      </c>
      <c r="K4" s="51" t="s">
        <v>137</v>
      </c>
      <c r="M4" s="51" t="s">
        <v>137</v>
      </c>
      <c r="O4" s="51" t="s">
        <v>138</v>
      </c>
      <c r="Q4" s="51" t="s">
        <v>138</v>
      </c>
      <c r="S4" s="51" t="s">
        <v>138</v>
      </c>
      <c r="U4" s="99" t="s">
        <v>149</v>
      </c>
      <c r="V4" s="99"/>
      <c r="W4" s="99" t="s">
        <v>149</v>
      </c>
      <c r="X4" s="99"/>
      <c r="Y4" s="99" t="s">
        <v>149</v>
      </c>
      <c r="Z4" s="99"/>
      <c r="AA4" s="99" t="s">
        <v>150</v>
      </c>
      <c r="AB4" s="99"/>
      <c r="AC4" s="99" t="s">
        <v>150</v>
      </c>
      <c r="AD4" s="99"/>
      <c r="AE4" s="99" t="s">
        <v>150</v>
      </c>
      <c r="AF4" s="99"/>
      <c r="AG4" s="99" t="s">
        <v>151</v>
      </c>
      <c r="AH4" s="99"/>
      <c r="AI4" s="99" t="s">
        <v>151</v>
      </c>
      <c r="AJ4" s="99"/>
      <c r="AK4" s="99" t="s">
        <v>151</v>
      </c>
      <c r="AL4" s="99"/>
    </row>
    <row r="5" spans="1:38">
      <c r="C5" s="51" t="s">
        <v>152</v>
      </c>
      <c r="E5" s="51" t="s">
        <v>153</v>
      </c>
      <c r="G5" s="51" t="s">
        <v>154</v>
      </c>
      <c r="I5" s="51" t="s">
        <v>152</v>
      </c>
      <c r="K5" s="51" t="s">
        <v>153</v>
      </c>
      <c r="M5" s="51" t="s">
        <v>154</v>
      </c>
      <c r="O5" s="51" t="s">
        <v>152</v>
      </c>
      <c r="Q5" s="51" t="s">
        <v>153</v>
      </c>
      <c r="S5" s="51" t="s">
        <v>154</v>
      </c>
      <c r="U5" s="51" t="s">
        <v>152</v>
      </c>
      <c r="W5" s="51" t="s">
        <v>153</v>
      </c>
      <c r="Y5" s="51" t="s">
        <v>154</v>
      </c>
      <c r="AA5" s="51" t="s">
        <v>152</v>
      </c>
      <c r="AC5" s="51" t="s">
        <v>153</v>
      </c>
      <c r="AE5" s="51" t="s">
        <v>154</v>
      </c>
      <c r="AG5" s="51" t="s">
        <v>152</v>
      </c>
      <c r="AI5" s="51" t="s">
        <v>153</v>
      </c>
      <c r="AK5" s="51" t="s">
        <v>154</v>
      </c>
    </row>
    <row r="6" spans="1:38">
      <c r="C6" s="51" t="s">
        <v>139</v>
      </c>
      <c r="D6" s="51" t="s">
        <v>140</v>
      </c>
      <c r="E6" s="51" t="s">
        <v>139</v>
      </c>
      <c r="F6" s="51" t="s">
        <v>140</v>
      </c>
      <c r="G6" s="51" t="s">
        <v>139</v>
      </c>
      <c r="H6" s="51" t="s">
        <v>140</v>
      </c>
      <c r="I6" s="51" t="s">
        <v>139</v>
      </c>
      <c r="J6" s="51" t="s">
        <v>140</v>
      </c>
      <c r="K6" s="51" t="s">
        <v>139</v>
      </c>
      <c r="L6" s="51" t="s">
        <v>140</v>
      </c>
      <c r="M6" s="51" t="s">
        <v>139</v>
      </c>
      <c r="N6" s="51" t="s">
        <v>140</v>
      </c>
      <c r="O6" s="51" t="s">
        <v>139</v>
      </c>
      <c r="P6" s="51" t="s">
        <v>140</v>
      </c>
      <c r="Q6" s="51" t="s">
        <v>139</v>
      </c>
      <c r="R6" s="51" t="s">
        <v>140</v>
      </c>
      <c r="S6" s="51" t="s">
        <v>139</v>
      </c>
      <c r="T6" s="51" t="s">
        <v>140</v>
      </c>
      <c r="U6" s="51" t="s">
        <v>139</v>
      </c>
      <c r="V6" s="51" t="s">
        <v>140</v>
      </c>
      <c r="W6" s="51" t="s">
        <v>139</v>
      </c>
      <c r="X6" s="51" t="s">
        <v>140</v>
      </c>
      <c r="Y6" s="51" t="s">
        <v>139</v>
      </c>
      <c r="Z6" s="51" t="s">
        <v>140</v>
      </c>
      <c r="AA6" s="51" t="s">
        <v>139</v>
      </c>
      <c r="AB6" s="51" t="s">
        <v>140</v>
      </c>
      <c r="AC6" s="51" t="s">
        <v>139</v>
      </c>
      <c r="AD6" s="51" t="s">
        <v>140</v>
      </c>
      <c r="AE6" s="51" t="s">
        <v>139</v>
      </c>
      <c r="AF6" s="51" t="s">
        <v>140</v>
      </c>
      <c r="AG6" s="51" t="s">
        <v>139</v>
      </c>
      <c r="AH6" s="51" t="s">
        <v>140</v>
      </c>
      <c r="AI6" s="51" t="s">
        <v>139</v>
      </c>
      <c r="AJ6" s="51" t="s">
        <v>140</v>
      </c>
      <c r="AK6" s="51" t="s">
        <v>139</v>
      </c>
      <c r="AL6" s="51" t="s">
        <v>140</v>
      </c>
    </row>
    <row r="7" spans="1:38" ht="24">
      <c r="B7" s="102" t="s">
        <v>158</v>
      </c>
    </row>
    <row r="8" spans="1:38" ht="14">
      <c r="B8" s="100">
        <v>-1</v>
      </c>
      <c r="C8" s="51">
        <v>3.4138589618021551</v>
      </c>
      <c r="D8" s="51">
        <v>5.3402546523016658</v>
      </c>
      <c r="E8" s="51">
        <v>4.9555337904015673</v>
      </c>
      <c r="F8" s="51">
        <v>5.1831047992164549</v>
      </c>
      <c r="G8" s="51">
        <v>2.8432419196865824</v>
      </c>
      <c r="H8" s="51">
        <v>5.0784280117531839</v>
      </c>
      <c r="I8" s="51">
        <v>2.8888805409466567</v>
      </c>
      <c r="J8" s="51">
        <v>3.5077385424492862</v>
      </c>
      <c r="K8" s="51">
        <v>3.2215627347858748</v>
      </c>
      <c r="L8" s="51">
        <v>2.773102930127723</v>
      </c>
      <c r="M8" s="51">
        <v>3.8413223140495867</v>
      </c>
      <c r="N8" s="51">
        <v>4.8951915852742296</v>
      </c>
      <c r="O8" s="51">
        <v>17.041472172351884</v>
      </c>
      <c r="P8" s="51">
        <v>22.466247755834829</v>
      </c>
      <c r="Q8" s="51">
        <v>15.629622980251346</v>
      </c>
      <c r="R8" s="51">
        <v>12.318491921005386</v>
      </c>
      <c r="S8" s="51">
        <v>9.7070017953321361</v>
      </c>
      <c r="T8" s="51">
        <v>15.531418312387792</v>
      </c>
      <c r="U8" s="51">
        <v>4.2106280193236714</v>
      </c>
      <c r="V8" s="51">
        <v>8.4866804692891638</v>
      </c>
      <c r="W8" s="51">
        <v>5.0912353347135957</v>
      </c>
      <c r="X8" s="51">
        <v>13.995859213250519</v>
      </c>
      <c r="Y8" s="51">
        <v>4.5809523809523807</v>
      </c>
      <c r="Z8" s="51">
        <v>7.88088336783989</v>
      </c>
      <c r="AA8" s="51">
        <v>40.832338902147974</v>
      </c>
      <c r="AB8" s="51">
        <v>34.461336515513125</v>
      </c>
      <c r="AC8" s="51">
        <v>23.099880668257757</v>
      </c>
      <c r="AD8" s="51">
        <v>31.413484486873511</v>
      </c>
      <c r="AE8" s="51">
        <v>18.801312649164679</v>
      </c>
      <c r="AF8" s="51">
        <v>37.23472553699284</v>
      </c>
      <c r="AG8" s="51">
        <v>31.254281949934125</v>
      </c>
      <c r="AH8" s="51">
        <v>41.759815546772067</v>
      </c>
      <c r="AI8" s="51">
        <v>20.625428194993411</v>
      </c>
      <c r="AJ8" s="51">
        <v>22.085902503293809</v>
      </c>
      <c r="AK8" s="51">
        <v>24.694202898550724</v>
      </c>
      <c r="AL8" s="51">
        <v>36.530698287220027</v>
      </c>
    </row>
    <row r="9" spans="1:38" ht="14">
      <c r="B9" s="100">
        <v>-0.8</v>
      </c>
      <c r="C9" s="51">
        <v>4.1472086190009803</v>
      </c>
      <c r="D9" s="51">
        <v>6.0409157688540649</v>
      </c>
      <c r="E9" s="51">
        <v>4.5420176297747314</v>
      </c>
      <c r="F9" s="51">
        <v>5.0706660137120476</v>
      </c>
      <c r="G9" s="51">
        <v>3.2470861900097949</v>
      </c>
      <c r="H9" s="51">
        <v>4.9367531831537708</v>
      </c>
      <c r="I9" s="51">
        <v>3.0888805409466564</v>
      </c>
      <c r="J9" s="51">
        <v>3.6650638617580764</v>
      </c>
      <c r="K9" s="51">
        <v>3.3996994740796391</v>
      </c>
      <c r="L9" s="51">
        <v>3.3119459053343352</v>
      </c>
      <c r="M9" s="51">
        <v>3.2224643125469568</v>
      </c>
      <c r="N9" s="51">
        <v>5.2894815927873777</v>
      </c>
      <c r="O9" s="51">
        <v>17.320107719928185</v>
      </c>
      <c r="P9" s="51">
        <v>22.364452423698381</v>
      </c>
      <c r="Q9" s="51">
        <v>12.49928186714542</v>
      </c>
      <c r="R9" s="51">
        <v>13.520646319569121</v>
      </c>
      <c r="S9" s="51">
        <v>8.3517055655296222</v>
      </c>
      <c r="T9" s="51">
        <v>16.649012567324956</v>
      </c>
      <c r="U9" s="51">
        <v>4.8603174603174608</v>
      </c>
      <c r="V9" s="51">
        <v>8.2913733609385787</v>
      </c>
      <c r="W9" s="51">
        <v>6.1579020013802621</v>
      </c>
      <c r="X9" s="51">
        <v>16.531953071083507</v>
      </c>
      <c r="Y9" s="51">
        <v>5.1543133195307114</v>
      </c>
      <c r="Z9" s="51">
        <v>8.0636300897170461</v>
      </c>
      <c r="AA9" s="51">
        <v>43.785441527446302</v>
      </c>
      <c r="AB9" s="51">
        <v>34.431861575178999</v>
      </c>
      <c r="AC9" s="51">
        <v>24.521599045346061</v>
      </c>
      <c r="AD9" s="51">
        <v>29.245346062052509</v>
      </c>
      <c r="AE9" s="51">
        <v>19.881264916467781</v>
      </c>
      <c r="AF9" s="51">
        <v>37.609427207637232</v>
      </c>
      <c r="AG9" s="51">
        <v>33.999077733860339</v>
      </c>
      <c r="AH9" s="51">
        <v>39.750065876152831</v>
      </c>
      <c r="AI9" s="51">
        <v>22.681554677206851</v>
      </c>
      <c r="AJ9" s="51">
        <v>24.416205533596838</v>
      </c>
      <c r="AK9" s="51">
        <v>26.308827404479576</v>
      </c>
      <c r="AL9" s="51">
        <v>33.520685111989458</v>
      </c>
    </row>
    <row r="10" spans="1:38" ht="14">
      <c r="B10" s="100">
        <v>-0.6</v>
      </c>
      <c r="C10" s="51">
        <v>3.4669441723800203</v>
      </c>
      <c r="D10" s="51">
        <v>5.6358716944172382</v>
      </c>
      <c r="E10" s="51">
        <v>4.7794319294809018</v>
      </c>
      <c r="F10" s="51">
        <v>6.2978452497551434</v>
      </c>
      <c r="G10" s="51">
        <v>3.0223555337904018</v>
      </c>
      <c r="H10" s="51">
        <v>5.4108227228207646</v>
      </c>
      <c r="I10" s="51">
        <v>3.1791134485349359</v>
      </c>
      <c r="J10" s="51">
        <v>3.821412471825695</v>
      </c>
      <c r="K10" s="51">
        <v>3.7294515401953419</v>
      </c>
      <c r="L10" s="51">
        <v>4.0271224643125469</v>
      </c>
      <c r="M10" s="51">
        <v>2.4954921111945909</v>
      </c>
      <c r="N10" s="51">
        <v>4.5335086401202105</v>
      </c>
      <c r="O10" s="51">
        <v>16.132675044883303</v>
      </c>
      <c r="P10" s="51">
        <v>22.901256732495511</v>
      </c>
      <c r="Q10" s="51">
        <v>12.199461400359064</v>
      </c>
      <c r="R10" s="51">
        <v>14.713285457809695</v>
      </c>
      <c r="S10" s="51">
        <v>9.0497307001795324</v>
      </c>
      <c r="T10" s="51">
        <v>14.99964093357271</v>
      </c>
      <c r="U10" s="51">
        <v>5.7412008281573499</v>
      </c>
      <c r="V10" s="51">
        <v>7.5848171152518971</v>
      </c>
      <c r="W10" s="51">
        <v>8.0425120772946865</v>
      </c>
      <c r="X10" s="51">
        <v>16.941890959282265</v>
      </c>
      <c r="Y10" s="51">
        <v>5.7050379572118697</v>
      </c>
      <c r="Z10" s="51">
        <v>8.3193926846100759</v>
      </c>
      <c r="AA10" s="51">
        <v>45.11336515513127</v>
      </c>
      <c r="AB10" s="51">
        <v>35.339379474940337</v>
      </c>
      <c r="AC10" s="51">
        <v>26.605250596658713</v>
      </c>
      <c r="AD10" s="51">
        <v>28.5263723150358</v>
      </c>
      <c r="AE10" s="51">
        <v>21.645226730310263</v>
      </c>
      <c r="AF10" s="51">
        <v>37.981384248210027</v>
      </c>
      <c r="AG10" s="51">
        <v>36.234123847167325</v>
      </c>
      <c r="AH10" s="51">
        <v>40.306060606060605</v>
      </c>
      <c r="AI10" s="51">
        <v>22.898945981554675</v>
      </c>
      <c r="AJ10" s="51">
        <v>26.408036890645587</v>
      </c>
      <c r="AK10" s="51">
        <v>29.344400527009224</v>
      </c>
      <c r="AL10" s="51">
        <v>31.621739130434783</v>
      </c>
    </row>
    <row r="11" spans="1:38" ht="14">
      <c r="B11" s="100">
        <v>-0.4</v>
      </c>
      <c r="C11" s="51">
        <v>3.2491919686581787</v>
      </c>
      <c r="D11" s="51">
        <v>4.5807541625857002</v>
      </c>
      <c r="E11" s="51">
        <v>5.0643486777668958</v>
      </c>
      <c r="F11" s="51">
        <v>4.7928501469147902</v>
      </c>
      <c r="G11" s="51">
        <v>3.0827864838393735</v>
      </c>
      <c r="H11" s="51">
        <v>5.3147159647404516</v>
      </c>
      <c r="I11" s="51">
        <v>2.9574004507888803</v>
      </c>
      <c r="J11" s="51">
        <v>3.6869271224643123</v>
      </c>
      <c r="K11" s="51">
        <v>4.6504132231404958</v>
      </c>
      <c r="L11" s="51">
        <v>4.474906085649887</v>
      </c>
      <c r="M11" s="51">
        <v>2.3006010518407209</v>
      </c>
      <c r="N11" s="51">
        <v>3.9858001502629601</v>
      </c>
      <c r="O11" s="51">
        <v>14.535727109515259</v>
      </c>
      <c r="P11" s="51">
        <v>25.444883303411132</v>
      </c>
      <c r="Q11" s="51">
        <v>14.41867145421903</v>
      </c>
      <c r="R11" s="51">
        <v>16.097486535008976</v>
      </c>
      <c r="S11" s="51">
        <v>7.9619389587073606</v>
      </c>
      <c r="T11" s="51">
        <v>15.379174147217235</v>
      </c>
      <c r="U11" s="51">
        <v>6.796549344375431</v>
      </c>
      <c r="V11" s="51">
        <v>7.4977225672877843</v>
      </c>
      <c r="W11" s="51">
        <v>9.8565907522429264</v>
      </c>
      <c r="X11" s="51">
        <v>15.481297446514839</v>
      </c>
      <c r="Y11" s="51">
        <v>6.3706004140786749</v>
      </c>
      <c r="Z11" s="51">
        <v>8.8658385093167702</v>
      </c>
      <c r="AA11" s="51">
        <v>43.888066825775653</v>
      </c>
      <c r="AB11" s="51">
        <v>36.764439140811454</v>
      </c>
      <c r="AC11" s="51">
        <v>30.1381861575179</v>
      </c>
      <c r="AD11" s="51">
        <v>29.015751789976136</v>
      </c>
      <c r="AE11" s="51">
        <v>22.745226730310264</v>
      </c>
      <c r="AF11" s="51">
        <v>39.38651551312649</v>
      </c>
      <c r="AG11" s="51">
        <v>37.369565217391305</v>
      </c>
      <c r="AH11" s="51">
        <v>41.631884057971014</v>
      </c>
      <c r="AI11" s="51">
        <v>23.433333333333334</v>
      </c>
      <c r="AJ11" s="51">
        <v>27.105138339920948</v>
      </c>
      <c r="AK11" s="51">
        <v>30.378392621870884</v>
      </c>
      <c r="AL11" s="51">
        <v>31.346903820816866</v>
      </c>
    </row>
    <row r="12" spans="1:38" ht="14">
      <c r="B12" s="100">
        <v>-0.2</v>
      </c>
      <c r="C12" s="51">
        <v>3.3128550440744373</v>
      </c>
      <c r="D12" s="51">
        <v>4.5573457394711072</v>
      </c>
      <c r="E12" s="51">
        <v>6.2357002938295789</v>
      </c>
      <c r="F12" s="51">
        <v>5.3109206660137129</v>
      </c>
      <c r="G12" s="51">
        <v>2.9346718903036244</v>
      </c>
      <c r="H12" s="51">
        <v>5.3939030362389824</v>
      </c>
      <c r="I12" s="51">
        <v>3.1767092411720506</v>
      </c>
      <c r="J12" s="51">
        <v>3.8226897069872279</v>
      </c>
      <c r="K12" s="51">
        <v>4.5026296018031555</v>
      </c>
      <c r="L12" s="51">
        <v>4.345379413974455</v>
      </c>
      <c r="M12" s="51">
        <v>2.9858752817430498</v>
      </c>
      <c r="N12" s="51">
        <v>3.5203606311044329</v>
      </c>
      <c r="O12" s="51">
        <v>14.46714542190305</v>
      </c>
      <c r="P12" s="51">
        <v>22.867684021543987</v>
      </c>
      <c r="Q12" s="51">
        <v>17.622621184919211</v>
      </c>
      <c r="R12" s="51">
        <v>15.366786355475762</v>
      </c>
      <c r="S12" s="51">
        <v>8.7689407540394981</v>
      </c>
      <c r="T12" s="51">
        <v>14.028186714542189</v>
      </c>
      <c r="U12" s="51">
        <v>7.7838509316770184</v>
      </c>
      <c r="V12" s="51">
        <v>8.0636300897170461</v>
      </c>
      <c r="W12" s="51">
        <v>10.505590062111802</v>
      </c>
      <c r="X12" s="51">
        <v>13.413664596273293</v>
      </c>
      <c r="Y12" s="51">
        <v>7.2585231193926845</v>
      </c>
      <c r="Z12" s="51">
        <v>9.5784679089026916</v>
      </c>
      <c r="AA12" s="51">
        <v>41.211217183770877</v>
      </c>
      <c r="AB12" s="51">
        <v>35.723747016706447</v>
      </c>
      <c r="AC12" s="51">
        <v>33.960620525059667</v>
      </c>
      <c r="AD12" s="51">
        <v>29.057279236276852</v>
      </c>
      <c r="AE12" s="51">
        <v>23.893914081145585</v>
      </c>
      <c r="AF12" s="51">
        <v>40.962171837708837</v>
      </c>
      <c r="AG12" s="51">
        <v>36.384453227931488</v>
      </c>
      <c r="AH12" s="51">
        <v>40.113833992094861</v>
      </c>
      <c r="AI12" s="51">
        <v>25.354808959156784</v>
      </c>
      <c r="AJ12" s="51">
        <v>25.002766798418971</v>
      </c>
      <c r="AK12" s="51">
        <v>30.495388669301715</v>
      </c>
      <c r="AL12" s="51">
        <v>29.503425559947299</v>
      </c>
    </row>
    <row r="13" spans="1:38" ht="14">
      <c r="B13" s="100" t="s">
        <v>155</v>
      </c>
      <c r="C13" s="51">
        <v>3.6718168462291874</v>
      </c>
      <c r="D13" s="51">
        <v>4.0578109696376101</v>
      </c>
      <c r="E13" s="51">
        <v>5.9991919686581783</v>
      </c>
      <c r="F13" s="51">
        <v>5.0106268364348683</v>
      </c>
      <c r="G13" s="51">
        <v>2.6489226248775712</v>
      </c>
      <c r="H13" s="51">
        <v>5.0372428991185112</v>
      </c>
      <c r="I13" s="51">
        <v>3.497370398196844</v>
      </c>
      <c r="J13" s="51">
        <v>4.0118707738542447</v>
      </c>
      <c r="K13" s="51">
        <v>4.5189331329827196</v>
      </c>
      <c r="L13" s="51">
        <v>3.5332081141998497</v>
      </c>
      <c r="M13" s="51">
        <v>3.5794139744552971</v>
      </c>
      <c r="N13" s="51">
        <v>3.1300525920360629</v>
      </c>
      <c r="O13" s="51">
        <v>16.907540394973068</v>
      </c>
      <c r="P13" s="51">
        <v>20.961579892280071</v>
      </c>
      <c r="Q13" s="51">
        <v>21.105026929982046</v>
      </c>
      <c r="R13" s="51">
        <v>12.877737881508079</v>
      </c>
      <c r="S13" s="51">
        <v>11.500179533213643</v>
      </c>
      <c r="T13" s="51">
        <v>13.737701974865351</v>
      </c>
      <c r="U13" s="51">
        <v>8.3620427881297434</v>
      </c>
      <c r="V13" s="51">
        <v>8.639337474120083</v>
      </c>
      <c r="W13" s="51">
        <v>10.382470669427191</v>
      </c>
      <c r="X13" s="51">
        <v>10.991856452726017</v>
      </c>
      <c r="Y13" s="51">
        <v>8.1904761904761916</v>
      </c>
      <c r="Z13" s="51">
        <v>10.035334713595583</v>
      </c>
      <c r="AA13" s="51">
        <v>38.402386634844866</v>
      </c>
      <c r="AB13" s="51">
        <v>32.447136038186159</v>
      </c>
      <c r="AC13" s="51">
        <v>35.252505966587115</v>
      </c>
      <c r="AD13" s="51">
        <v>27.044033412887831</v>
      </c>
      <c r="AE13" s="51">
        <v>25.052625298329357</v>
      </c>
      <c r="AF13" s="51">
        <v>40.740095465393793</v>
      </c>
      <c r="AG13" s="51">
        <v>35.022661396574442</v>
      </c>
      <c r="AH13" s="51">
        <v>36.881291172595517</v>
      </c>
      <c r="AI13" s="51">
        <v>26.561264822134387</v>
      </c>
      <c r="AJ13" s="51">
        <v>23.474967061923582</v>
      </c>
      <c r="AK13" s="51">
        <v>32.299472990777339</v>
      </c>
      <c r="AL13" s="51">
        <v>26.686034255599473</v>
      </c>
    </row>
    <row r="14" spans="1:38" ht="14">
      <c r="B14" s="100">
        <v>0.2</v>
      </c>
      <c r="C14" s="51">
        <v>4.5581782566111659</v>
      </c>
      <c r="D14" s="51">
        <v>4.0076395690499513</v>
      </c>
      <c r="E14" s="51">
        <v>5.2663809990205683</v>
      </c>
      <c r="F14" s="51">
        <v>5.45</v>
      </c>
      <c r="G14" s="51">
        <v>3.1577375122428997</v>
      </c>
      <c r="H14" s="51">
        <v>4.1738491674828602</v>
      </c>
      <c r="I14" s="51">
        <v>3.9562734785875282</v>
      </c>
      <c r="J14" s="51">
        <v>3.841998497370398</v>
      </c>
      <c r="K14" s="51">
        <v>4.4770097670924116</v>
      </c>
      <c r="L14" s="51">
        <v>3.6574004507888804</v>
      </c>
      <c r="M14" s="51">
        <v>4.0531930879038311</v>
      </c>
      <c r="N14" s="51">
        <v>3.0652892561983469</v>
      </c>
      <c r="O14" s="51">
        <v>16.05763016157989</v>
      </c>
      <c r="P14" s="51">
        <v>20.297127468581689</v>
      </c>
      <c r="Q14" s="51">
        <v>25.514362657091564</v>
      </c>
      <c r="R14" s="51">
        <v>11.612746858168762</v>
      </c>
      <c r="S14" s="51">
        <v>11.755655296229802</v>
      </c>
      <c r="T14" s="51">
        <v>14.715798922800717</v>
      </c>
      <c r="U14" s="51">
        <v>8.6454106280193237</v>
      </c>
      <c r="V14" s="51">
        <v>9.0897170462387855</v>
      </c>
      <c r="W14" s="51">
        <v>10.071911663216012</v>
      </c>
      <c r="X14" s="51">
        <v>8.4040027605245005</v>
      </c>
      <c r="Y14" s="51">
        <v>8.7443754313319531</v>
      </c>
      <c r="Z14" s="51">
        <v>9.7069703243616274</v>
      </c>
      <c r="AA14" s="51">
        <v>36.86348448687351</v>
      </c>
      <c r="AB14" s="51">
        <v>29.141408114558473</v>
      </c>
      <c r="AC14" s="51">
        <v>33.419689737470172</v>
      </c>
      <c r="AD14" s="51">
        <v>24.731861575179</v>
      </c>
      <c r="AE14" s="51">
        <v>25.538305489260143</v>
      </c>
      <c r="AF14" s="51">
        <v>38.595704057279242</v>
      </c>
      <c r="AG14" s="51">
        <v>34.651910408432144</v>
      </c>
      <c r="AH14" s="51">
        <v>32.954940711462449</v>
      </c>
      <c r="AI14" s="51">
        <v>28.012516469038211</v>
      </c>
      <c r="AJ14" s="51">
        <v>24.757444005270091</v>
      </c>
      <c r="AK14" s="51">
        <v>32.911330698287223</v>
      </c>
      <c r="AL14" s="51">
        <v>24.966007905138341</v>
      </c>
    </row>
    <row r="15" spans="1:38" ht="14">
      <c r="B15" s="100">
        <v>0.4</v>
      </c>
      <c r="C15" s="51">
        <v>5.5324681684622927</v>
      </c>
      <c r="D15" s="51">
        <v>3.2332027424094028</v>
      </c>
      <c r="E15" s="51">
        <v>5.8615572967678755</v>
      </c>
      <c r="F15" s="51">
        <v>4.714838393731636</v>
      </c>
      <c r="G15" s="51">
        <v>4.2435847208619002</v>
      </c>
      <c r="H15" s="51">
        <v>3.1455435847208619</v>
      </c>
      <c r="I15" s="51">
        <v>4.6057851239669416</v>
      </c>
      <c r="J15" s="51">
        <v>3.3347107438016526</v>
      </c>
      <c r="K15" s="51">
        <v>3.8776108189331326</v>
      </c>
      <c r="L15" s="51">
        <v>3.9463561232156272</v>
      </c>
      <c r="M15" s="51">
        <v>4.2740796393688951</v>
      </c>
      <c r="N15" s="51">
        <v>2.4637866265965438</v>
      </c>
      <c r="O15" s="51">
        <v>14.529622980251347</v>
      </c>
      <c r="P15" s="51">
        <v>20.356552962298025</v>
      </c>
      <c r="Q15" s="51">
        <v>21.313464991023338</v>
      </c>
      <c r="R15" s="51">
        <v>9.6631956912028709</v>
      </c>
      <c r="S15" s="51">
        <v>12.049551166965887</v>
      </c>
      <c r="T15" s="51">
        <v>14.001436265709156</v>
      </c>
      <c r="U15" s="51">
        <v>8.6389233954451345</v>
      </c>
      <c r="V15" s="51">
        <v>10.060041407867496</v>
      </c>
      <c r="W15" s="51">
        <v>9.889302967563836</v>
      </c>
      <c r="X15" s="51">
        <v>6.3265700483091782</v>
      </c>
      <c r="Y15" s="51">
        <v>8.5481021394064864</v>
      </c>
      <c r="Z15" s="51">
        <v>8.5635610766045538</v>
      </c>
      <c r="AA15" s="51">
        <v>37.521718377088305</v>
      </c>
      <c r="AB15" s="51">
        <v>26.324940334128883</v>
      </c>
      <c r="AC15" s="51">
        <v>32.042601431980913</v>
      </c>
      <c r="AD15" s="51">
        <v>22.781622911694512</v>
      </c>
      <c r="AE15" s="51">
        <v>25.885202863961815</v>
      </c>
      <c r="AF15" s="51">
        <v>36.477804295942725</v>
      </c>
      <c r="AG15" s="51">
        <v>33.996969696969693</v>
      </c>
      <c r="AH15" s="51">
        <v>30.056916996047427</v>
      </c>
      <c r="AI15" s="51">
        <v>26.566007905138338</v>
      </c>
      <c r="AJ15" s="51">
        <v>24.743346508563899</v>
      </c>
      <c r="AK15" s="51">
        <v>33.10144927536232</v>
      </c>
      <c r="AL15" s="51">
        <v>24.442424242424241</v>
      </c>
    </row>
    <row r="16" spans="1:38" ht="14">
      <c r="B16" s="100">
        <v>0.6</v>
      </c>
      <c r="C16" s="51">
        <v>6.6878795298726752</v>
      </c>
      <c r="D16" s="51">
        <v>3.5014446620959845</v>
      </c>
      <c r="E16" s="51">
        <v>4.8270078354554364</v>
      </c>
      <c r="F16" s="51">
        <v>4.5516405484818803</v>
      </c>
      <c r="G16" s="51">
        <v>4.8001714005876597</v>
      </c>
      <c r="H16" s="51">
        <v>2.6166748285994128</v>
      </c>
      <c r="I16" s="51">
        <v>4.717129977460556</v>
      </c>
      <c r="J16" s="51">
        <v>3.051465063861758</v>
      </c>
      <c r="K16" s="51">
        <v>3.524868519909842</v>
      </c>
      <c r="L16" s="51">
        <v>4.6283996994740795</v>
      </c>
      <c r="M16" s="51">
        <v>4.5694966190833961</v>
      </c>
      <c r="N16" s="51">
        <v>2.1535687453042827</v>
      </c>
      <c r="O16" s="51">
        <v>15.822262118491919</v>
      </c>
      <c r="P16" s="51">
        <v>26.488689407540395</v>
      </c>
      <c r="Q16" s="51">
        <v>14.955475763016159</v>
      </c>
      <c r="R16" s="51">
        <v>9.9082585278276483</v>
      </c>
      <c r="S16" s="51">
        <v>12.428545780969479</v>
      </c>
      <c r="T16" s="51">
        <v>14.879533213644525</v>
      </c>
      <c r="U16" s="51">
        <v>8.2318840579710137</v>
      </c>
      <c r="V16" s="51">
        <v>11.935955831608005</v>
      </c>
      <c r="W16" s="51">
        <v>9.7558316080055203</v>
      </c>
      <c r="X16" s="51">
        <v>5.1501725327812284</v>
      </c>
      <c r="Y16" s="51">
        <v>8.0339544513457568</v>
      </c>
      <c r="Z16" s="51">
        <v>7.2865424430641816</v>
      </c>
      <c r="AA16" s="51">
        <v>36.321957040572791</v>
      </c>
      <c r="AB16" s="51">
        <v>26.416945107398568</v>
      </c>
      <c r="AC16" s="51">
        <v>32.051909307875896</v>
      </c>
      <c r="AD16" s="51">
        <v>20.623269689737469</v>
      </c>
      <c r="AE16" s="51">
        <v>29.317899761336516</v>
      </c>
      <c r="AF16" s="51">
        <v>34.115274463007161</v>
      </c>
      <c r="AG16" s="51">
        <v>35.019894598155467</v>
      </c>
      <c r="AH16" s="51">
        <v>28.661923583662713</v>
      </c>
      <c r="AI16" s="51">
        <v>23.260606060606062</v>
      </c>
      <c r="AJ16" s="51">
        <v>23.007905138339922</v>
      </c>
      <c r="AK16" s="51">
        <v>34.406455862977602</v>
      </c>
      <c r="AL16" s="51">
        <v>23.905797101449277</v>
      </c>
    </row>
    <row r="17" spans="2:38" ht="14">
      <c r="B17" s="100">
        <v>0.8</v>
      </c>
      <c r="C17" s="51">
        <v>5.7516160626836434</v>
      </c>
      <c r="D17" s="51">
        <v>3.7028893241919691</v>
      </c>
      <c r="E17" s="51">
        <v>5.0139813907933402</v>
      </c>
      <c r="F17" s="51">
        <v>4.6842066601371206</v>
      </c>
      <c r="G17" s="51">
        <v>5.0215475024485805</v>
      </c>
      <c r="H17" s="51">
        <v>2.5600391772771793</v>
      </c>
      <c r="I17" s="51">
        <v>4.5368144252441773</v>
      </c>
      <c r="J17" s="51">
        <v>3.086851990984222</v>
      </c>
      <c r="K17" s="51">
        <v>3.5090909090909093</v>
      </c>
      <c r="L17" s="51">
        <v>3.8635612321562731</v>
      </c>
      <c r="M17" s="51">
        <v>3.8426746806912093</v>
      </c>
      <c r="N17" s="51">
        <v>2.1325319308790385</v>
      </c>
      <c r="O17" s="51">
        <v>17.504129263913825</v>
      </c>
      <c r="P17" s="51">
        <v>26.868940754039496</v>
      </c>
      <c r="Q17" s="51">
        <v>12.717235188509873</v>
      </c>
      <c r="R17" s="51">
        <v>9.0337522441651696</v>
      </c>
      <c r="S17" s="51">
        <v>12.379712746858168</v>
      </c>
      <c r="T17" s="51">
        <v>11.811669658886894</v>
      </c>
      <c r="U17" s="51">
        <v>7.644306418219462</v>
      </c>
      <c r="V17" s="51">
        <v>13.973084886128364</v>
      </c>
      <c r="W17" s="51">
        <v>10.118978605935126</v>
      </c>
      <c r="X17" s="51">
        <v>4.691511387163561</v>
      </c>
      <c r="Y17" s="51">
        <v>7.6639061421670114</v>
      </c>
      <c r="Z17" s="51">
        <v>6.2952380952380951</v>
      </c>
      <c r="AA17" s="51">
        <v>33.205489260143196</v>
      </c>
      <c r="AB17" s="51">
        <v>26.271241050119333</v>
      </c>
      <c r="AC17" s="51">
        <v>32.947016706443918</v>
      </c>
      <c r="AD17" s="51">
        <v>18.574463007159906</v>
      </c>
      <c r="AE17" s="51">
        <v>33.539260143198092</v>
      </c>
      <c r="AF17" s="51">
        <v>30.401312649164677</v>
      </c>
      <c r="AG17" s="51">
        <v>39.288142292490122</v>
      </c>
      <c r="AH17" s="51">
        <v>25.962714097496708</v>
      </c>
      <c r="AI17" s="51">
        <v>22.958102766798419</v>
      </c>
      <c r="AJ17" s="51">
        <v>21.15744400527009</v>
      </c>
      <c r="AK17" s="51">
        <v>36.83201581027668</v>
      </c>
      <c r="AL17" s="51">
        <v>24.932147562582347</v>
      </c>
    </row>
    <row r="18" spans="2:38" ht="14">
      <c r="B18" s="100">
        <v>1</v>
      </c>
      <c r="C18" s="51">
        <v>5.0961312438785509</v>
      </c>
      <c r="D18" s="51">
        <v>4.2084476003917732</v>
      </c>
      <c r="E18" s="51">
        <v>4.3745592556317341</v>
      </c>
      <c r="F18" s="51">
        <v>4.1489715964740457</v>
      </c>
      <c r="G18" s="51">
        <v>4.2727473065621941</v>
      </c>
      <c r="H18" s="51">
        <v>2.362071498530852</v>
      </c>
      <c r="I18" s="51">
        <v>3.4663410969196091</v>
      </c>
      <c r="J18" s="51">
        <v>2.9548459804658149</v>
      </c>
      <c r="K18" s="51">
        <v>3.0208114199849736</v>
      </c>
      <c r="L18" s="51">
        <v>3.0321562734785874</v>
      </c>
      <c r="M18" s="51">
        <v>4.2110443275732532</v>
      </c>
      <c r="N18" s="51">
        <v>2.0715251690458301</v>
      </c>
      <c r="O18" s="51">
        <v>20.995511669658885</v>
      </c>
      <c r="P18" s="51">
        <v>30.438958707360857</v>
      </c>
      <c r="Q18" s="51">
        <v>11.446678635547576</v>
      </c>
      <c r="R18" s="51">
        <v>8.6608617594254937</v>
      </c>
      <c r="S18" s="51">
        <v>15.121903052064631</v>
      </c>
      <c r="T18" s="51">
        <v>10.974506283662476</v>
      </c>
      <c r="U18" s="51">
        <v>7.5217391304347823</v>
      </c>
      <c r="V18" s="51">
        <v>14.373913043478261</v>
      </c>
      <c r="W18" s="51">
        <v>11.409799861973775</v>
      </c>
      <c r="X18" s="51">
        <v>4.7690821256038642</v>
      </c>
      <c r="Y18" s="51">
        <v>7.6763285024154593</v>
      </c>
      <c r="Z18" s="51">
        <v>5.748516218081436</v>
      </c>
      <c r="AA18" s="51">
        <v>32.855011933174225</v>
      </c>
      <c r="AB18" s="51">
        <v>24.911097852028639</v>
      </c>
      <c r="AC18" s="51">
        <v>33.211813842482101</v>
      </c>
      <c r="AD18" s="51">
        <v>17.895107398568019</v>
      </c>
      <c r="AE18" s="51">
        <v>36.253460620525061</v>
      </c>
      <c r="AF18" s="51">
        <v>27.497494033412888</v>
      </c>
      <c r="AG18" s="51">
        <v>42.041370223978923</v>
      </c>
      <c r="AH18" s="51">
        <v>23.123056653491435</v>
      </c>
      <c r="AI18" s="51">
        <v>22.864031620553359</v>
      </c>
      <c r="AJ18" s="51">
        <v>21.772200263504608</v>
      </c>
      <c r="AK18" s="51">
        <v>38.235968379446639</v>
      </c>
      <c r="AL18" s="51">
        <v>27.698945981554676</v>
      </c>
    </row>
    <row r="20" spans="2:38">
      <c r="B20" s="51" t="s">
        <v>141</v>
      </c>
      <c r="C20" s="51">
        <f t="shared" ref="C20:AL20" si="0">SUM(C8:C18)</f>
        <v>48.888148873653293</v>
      </c>
      <c r="D20" s="51">
        <f t="shared" si="0"/>
        <v>48.866576885406467</v>
      </c>
      <c r="E20" s="51">
        <f t="shared" si="0"/>
        <v>56.919711067580806</v>
      </c>
      <c r="F20" s="51">
        <f t="shared" si="0"/>
        <v>55.215670910871708</v>
      </c>
      <c r="G20" s="51">
        <f t="shared" si="0"/>
        <v>39.27485308521058</v>
      </c>
      <c r="H20" s="51">
        <f t="shared" si="0"/>
        <v>46.03004407443683</v>
      </c>
      <c r="I20" s="51">
        <f t="shared" si="0"/>
        <v>40.070698722764831</v>
      </c>
      <c r="J20" s="51">
        <f t="shared" si="0"/>
        <v>38.78557475582268</v>
      </c>
      <c r="K20" s="51">
        <f t="shared" si="0"/>
        <v>42.432081141998495</v>
      </c>
      <c r="L20" s="51">
        <f t="shared" si="0"/>
        <v>41.593538692712244</v>
      </c>
      <c r="M20" s="51">
        <f t="shared" si="0"/>
        <v>39.375657400450791</v>
      </c>
      <c r="N20" s="51">
        <f t="shared" si="0"/>
        <v>37.241096919609312</v>
      </c>
      <c r="O20" s="51">
        <f t="shared" si="0"/>
        <v>181.31382405745063</v>
      </c>
      <c r="P20" s="51">
        <f t="shared" si="0"/>
        <v>261.45637342908441</v>
      </c>
      <c r="Q20" s="51">
        <f t="shared" si="0"/>
        <v>179.42190305206464</v>
      </c>
      <c r="R20" s="51">
        <f t="shared" si="0"/>
        <v>133.77324955116697</v>
      </c>
      <c r="S20" s="51">
        <f t="shared" si="0"/>
        <v>119.07486535008974</v>
      </c>
      <c r="T20" s="51">
        <f t="shared" si="0"/>
        <v>156.708078994614</v>
      </c>
      <c r="U20" s="51">
        <f t="shared" si="0"/>
        <v>78.436853002070393</v>
      </c>
      <c r="V20" s="51">
        <f t="shared" si="0"/>
        <v>107.99627329192546</v>
      </c>
      <c r="W20" s="51">
        <f t="shared" si="0"/>
        <v>101.28212560386474</v>
      </c>
      <c r="X20" s="51">
        <f t="shared" si="0"/>
        <v>116.69786059351277</v>
      </c>
      <c r="Y20" s="51">
        <f t="shared" si="0"/>
        <v>77.926570048309173</v>
      </c>
      <c r="Z20" s="51">
        <f t="shared" si="0"/>
        <v>90.34437543133194</v>
      </c>
      <c r="AA20" s="51">
        <f t="shared" si="0"/>
        <v>430.00047732696891</v>
      </c>
      <c r="AB20" s="51">
        <f t="shared" si="0"/>
        <v>342.23353221957046</v>
      </c>
      <c r="AC20" s="51">
        <f t="shared" si="0"/>
        <v>337.25107398568025</v>
      </c>
      <c r="AD20" s="51">
        <f t="shared" si="0"/>
        <v>278.90859188544158</v>
      </c>
      <c r="AE20" s="51">
        <f t="shared" si="0"/>
        <v>282.55369928400955</v>
      </c>
      <c r="AF20" s="51">
        <f t="shared" si="0"/>
        <v>401.00190930787585</v>
      </c>
      <c r="AG20" s="51">
        <f t="shared" si="0"/>
        <v>395.26245059288539</v>
      </c>
      <c r="AH20" s="51">
        <f t="shared" si="0"/>
        <v>381.20250329380769</v>
      </c>
      <c r="AI20" s="51">
        <f t="shared" si="0"/>
        <v>265.21660079051384</v>
      </c>
      <c r="AJ20" s="51">
        <f t="shared" si="0"/>
        <v>263.9313570487484</v>
      </c>
      <c r="AK20" s="51">
        <f>SUM(AK8:AK18)</f>
        <v>349.00790513833994</v>
      </c>
      <c r="AL20" s="51">
        <f t="shared" si="0"/>
        <v>315.15480895915681</v>
      </c>
    </row>
    <row r="21" spans="2:38">
      <c r="B21" s="51" t="s">
        <v>143</v>
      </c>
      <c r="C21" s="51">
        <f>AVERAGE(C20:T20)</f>
        <v>87.024552609166022</v>
      </c>
      <c r="U21" s="51">
        <f>AVERAGE(U20:AL20)</f>
        <v>256.3560537668896</v>
      </c>
    </row>
    <row r="25" spans="2:38">
      <c r="B25" s="150" t="s">
        <v>157</v>
      </c>
      <c r="C25" s="150"/>
      <c r="D25" s="150"/>
      <c r="E25" s="150"/>
      <c r="F25" s="150"/>
    </row>
    <row r="26" spans="2:38" s="74" customFormat="1" ht="12">
      <c r="G26" s="103"/>
    </row>
    <row r="27" spans="2:38">
      <c r="B27" s="151" t="s">
        <v>159</v>
      </c>
      <c r="C27" s="151"/>
      <c r="D27" s="151"/>
    </row>
    <row r="28" spans="2:38" ht="36">
      <c r="B28" s="102" t="s">
        <v>156</v>
      </c>
      <c r="C28" s="51">
        <f>TTEST(C20:T20,U20:AL20,2,3)</f>
        <v>3.1482217275639491E-5</v>
      </c>
    </row>
    <row r="29" spans="2:38">
      <c r="B29" s="102"/>
    </row>
    <row r="30" spans="2:38">
      <c r="B30" s="102"/>
    </row>
    <row r="31" spans="2:38">
      <c r="B31" s="102"/>
    </row>
    <row r="33" spans="2:37" s="74" customFormat="1" ht="12">
      <c r="B33" s="151" t="s">
        <v>160</v>
      </c>
      <c r="C33" s="151"/>
      <c r="D33" s="151"/>
    </row>
    <row r="34" spans="2:37">
      <c r="B34" s="51" t="s">
        <v>142</v>
      </c>
      <c r="C34" s="51">
        <f>SUM(C8:D18)</f>
        <v>97.754725759059752</v>
      </c>
      <c r="E34" s="51">
        <f>SUM(E8:F18)</f>
        <v>112.13538197845251</v>
      </c>
      <c r="G34" s="51">
        <f>SUM(G8:H18)</f>
        <v>85.304897159647425</v>
      </c>
      <c r="I34" s="51">
        <f>SUM(I8:J18)</f>
        <v>78.856273478587511</v>
      </c>
      <c r="K34" s="51">
        <f>SUM(K8:L18)</f>
        <v>84.025619834710753</v>
      </c>
      <c r="M34" s="51">
        <f>SUM(M8:N18)</f>
        <v>76.616754320060082</v>
      </c>
      <c r="O34" s="51">
        <f>SUM(O8:P18)</f>
        <v>442.77019748653498</v>
      </c>
      <c r="Q34" s="51">
        <f>SUM(Q8:R18)</f>
        <v>313.19515260323158</v>
      </c>
      <c r="S34" s="51">
        <f>SUM(S8:T18)</f>
        <v>275.78294434470382</v>
      </c>
      <c r="U34" s="51">
        <f>SUM(U8:V18)</f>
        <v>186.43312629399583</v>
      </c>
      <c r="W34" s="51">
        <f>SUM(W8:X18)</f>
        <v>217.97998619737749</v>
      </c>
      <c r="Y34" s="51">
        <f>SUM(Y8:Z18)</f>
        <v>168.27094547964111</v>
      </c>
      <c r="AA34" s="51">
        <f>SUM(AA8:AB18)</f>
        <v>772.23400954653926</v>
      </c>
      <c r="AC34" s="51">
        <f>SUM(AC8:AD18)</f>
        <v>616.15966587112177</v>
      </c>
      <c r="AE34" s="51">
        <f>SUM(AE8:AF18)</f>
        <v>683.55560859188552</v>
      </c>
      <c r="AG34" s="51">
        <f>SUM(AG8:AH18)</f>
        <v>776.46495388669302</v>
      </c>
      <c r="AI34" s="51">
        <f>SUM(AI8:AJ18)</f>
        <v>529.14795783926206</v>
      </c>
      <c r="AK34" s="51">
        <f>SUM(AK8:AL18)</f>
        <v>664.16271409749652</v>
      </c>
    </row>
    <row r="35" spans="2:37">
      <c r="B35" s="51" t="s">
        <v>161</v>
      </c>
      <c r="C35" s="51">
        <f>AVERAGE(C34:S34)</f>
        <v>174.04910521833207</v>
      </c>
      <c r="U35" s="51">
        <f>AVERAGE(U34:AK34)</f>
        <v>512.7121075337792</v>
      </c>
    </row>
    <row r="37" spans="2:37">
      <c r="B37" s="150" t="s">
        <v>157</v>
      </c>
      <c r="C37" s="150"/>
      <c r="D37" s="150"/>
      <c r="E37" s="150"/>
      <c r="F37" s="150"/>
    </row>
    <row r="38" spans="2:37" ht="36">
      <c r="B38" s="102" t="s">
        <v>156</v>
      </c>
      <c r="C38" s="51">
        <f>TTEST(C34:S34,U34:AK34,2,3)</f>
        <v>3.9457275417559201E-3</v>
      </c>
    </row>
  </sheetData>
  <mergeCells count="4">
    <mergeCell ref="B25:F25"/>
    <mergeCell ref="B27:D27"/>
    <mergeCell ref="B33:D33"/>
    <mergeCell ref="B37:F3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1g</vt:lpstr>
      <vt:lpstr>Fig. 2h</vt:lpstr>
      <vt:lpstr>Fig.2o</vt:lpstr>
      <vt:lpstr>Fig.2p</vt:lpstr>
      <vt:lpstr>Fig.3e</vt:lpstr>
      <vt:lpstr>Fig. 3f</vt:lpstr>
      <vt:lpstr>Fig. 3g</vt:lpstr>
      <vt:lpstr>Fig.4e</vt:lpstr>
      <vt:lpstr>Fig. 4h</vt:lpstr>
      <vt:lpstr>Fig. 7f</vt:lpstr>
      <vt:lpstr>Fig.7l</vt:lpstr>
      <vt:lpstr>Fig.7m</vt:lpstr>
      <vt:lpstr>Fig.7p</vt:lpstr>
      <vt:lpstr>Suppl Fig. 3g-j</vt:lpstr>
      <vt:lpstr>SupplFig. 6d,e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ja Linn Sybille Heyne</dc:creator>
  <cp:lastModifiedBy>Elke Ober</cp:lastModifiedBy>
  <dcterms:created xsi:type="dcterms:W3CDTF">2019-06-18T13:41:35Z</dcterms:created>
  <dcterms:modified xsi:type="dcterms:W3CDTF">2019-09-20T15:09:13Z</dcterms:modified>
</cp:coreProperties>
</file>